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9" firstSheet="0" activeTab="3"/>
  </bookViews>
  <sheets>
    <sheet name="Table S1 MDS NGS samples" sheetId="1" state="visible" r:id="rId2"/>
    <sheet name="Table S2 - GsEnd-set2" sheetId="2" state="visible" r:id="rId3"/>
    <sheet name="TableS3 - Family InDel MDS" sheetId="3" state="visible" r:id="rId4"/>
    <sheet name="Table S6 - SRA metadata" sheetId="4" state="visible" r:id="rId5"/>
  </sheets>
  <externalReferences>
    <externalReference r:id="rId6"/>
  </externalReferences>
  <definedNames>
    <definedName function="false" hidden="false" name="platform" vbProcedure="false">'[1]'!$A$1</definedName>
    <definedName function="false" hidden="false" name="Selection" vbProcedure="false">'[1]'!$A$1</definedName>
    <definedName function="false" hidden="false" name="Source" vbProcedure="false">'[1]'!$A$1</definedName>
    <definedName function="false" hidden="false" name="Strategy" vbProcedure="false">'[1]'!$A$1</definedName>
    <definedName function="false" hidden="false" localSheetId="1" name="Excel_BuiltIn__FilterDatabase" vbProcedure="false">'Table S2 - GsEnd-set2'!$A$1:$D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10"/>
            <color rgb="FF000000"/>
            <rFont val="Verdana"/>
            <family val="2"/>
          </rPr>
          <t xml:space="preserve">BioSample name. This should be identical to the names entered into the spreadsheet in the BioSample Attributes tab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8</xdr:colOff>
                <xdr:row>0</xdr:row>
                <xdr:rowOff>3</xdr:rowOff>
              </xdr:from>
              <xdr:to>
                <xdr:col>2</xdr:col>
                <xdr:colOff>164</xdr:colOff>
                <xdr:row>2</xdr:row>
                <xdr:rowOff>20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10"/>
            <color rgb="FF000000"/>
            <rFont val="Tahoma"/>
            <family val="2"/>
          </rPr>
          <t xml:space="preserve">Short unique identifier for the sequencing library. Each library_ID </t>
        </r>
        <r>
          <rPr>
            <b val="true"/>
            <u val="single"/>
            <sz val="10"/>
            <color rgb="FF000000"/>
            <rFont val="Tahoma"/>
            <family val="2"/>
          </rPr>
          <t xml:space="preserve">MUST</t>
        </r>
        <r>
          <rPr>
            <b val="true"/>
            <sz val="10"/>
            <color rgb="FF000000"/>
            <rFont val="Tahoma"/>
            <family val="2"/>
          </rPr>
          <t xml:space="preserve"> be unique!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8</xdr:colOff>
                <xdr:row>0</xdr:row>
                <xdr:rowOff>3</xdr:rowOff>
              </xdr:from>
              <xdr:to>
                <xdr:col>3</xdr:col>
                <xdr:colOff>69</xdr:colOff>
                <xdr:row>3</xdr:row>
                <xdr:rowOff>7</xdr:rowOff>
              </xdr:to>
            </anchor>
          </commentPr>
        </mc:Choice>
        <mc:Fallback/>
      </mc:AlternateContent>
    </comment>
    <comment ref="C1" authorId="0">
      <text>
        <r>
          <rPr>
            <b val="true"/>
            <sz val="10"/>
            <color rgb="FF000000"/>
            <rFont val="Verdana"/>
            <family val="2"/>
          </rPr>
          <t xml:space="preserve">Short description that will identify the dataset on public pages. A clear and concise formula for the title would be like:
{methodology} of {organism}: {sample info}
e.g.
RNA-Seq of mus musculus: adult female sple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9</xdr:colOff>
                <xdr:row>0</xdr:row>
                <xdr:rowOff>3</xdr:rowOff>
              </xdr:from>
              <xdr:to>
                <xdr:col>6</xdr:col>
                <xdr:colOff>36</xdr:colOff>
                <xdr:row>7</xdr:row>
                <xdr:rowOff>11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10"/>
            <color rgb="FF000000"/>
            <rFont val="Verdana"/>
            <family val="2"/>
          </rPr>
          <t xml:space="preserve">Paired-end or Sing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9</xdr:colOff>
                <xdr:row>0</xdr:row>
                <xdr:rowOff>3</xdr:rowOff>
              </xdr:from>
              <xdr:to>
                <xdr:col>8</xdr:col>
                <xdr:colOff>101</xdr:colOff>
                <xdr:row>2</xdr:row>
                <xdr:rowOff>24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10"/>
            <color rgb="FF000000"/>
            <rFont val="Verdana"/>
            <family val="2"/>
          </rPr>
          <t xml:space="preserve">Free-form description of the methods used to create the sequencing library; a brief 'materials and methods' section.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8</xdr:colOff>
                <xdr:row>0</xdr:row>
                <xdr:rowOff>3</xdr:rowOff>
              </xdr:from>
              <xdr:to>
                <xdr:col>11</xdr:col>
                <xdr:colOff>159</xdr:colOff>
                <xdr:row>3</xdr:row>
                <xdr:rowOff>4</xdr:rowOff>
              </xdr:to>
            </anchor>
          </commentPr>
        </mc:Choice>
        <mc:Fallback/>
      </mc:AlternateContent>
    </comment>
    <comment ref="T1" authorId="0">
      <text>
        <r>
          <rPr>
            <b val="true"/>
            <sz val="9"/>
            <color rgb="FF000000"/>
            <rFont val="Tahoma"/>
            <family val="2"/>
          </rPr>
          <t xml:space="preserve">This is only if you are submitting a bam file aligned against a NCBI assembly. Please provide NCBI name or accession number (e.g. GRCh37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19</xdr:colOff>
                <xdr:row>0</xdr:row>
                <xdr:rowOff>3</xdr:rowOff>
              </xdr:from>
              <xdr:to>
                <xdr:col>22</xdr:col>
                <xdr:colOff>0</xdr:colOff>
                <xdr:row>3</xdr:row>
                <xdr:rowOff>7</xdr:rowOff>
              </xdr:to>
            </anchor>
          </commentPr>
        </mc:Choice>
        <mc:Fallback/>
      </mc:AlternateContent>
    </comment>
    <comment ref="U1" authorId="0">
      <text>
        <r>
          <rPr>
            <b val="true"/>
            <sz val="9"/>
            <color rgb="FF000000"/>
            <rFont val="Tahoma"/>
            <family val="2"/>
          </rPr>
          <t xml:space="preserve">NCBI User: Please provide the name of the custom assembly fasta file used during alignment (e.g. Mouse.fasta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19</xdr:colOff>
                <xdr:row>0</xdr:row>
                <xdr:rowOff>3</xdr:rowOff>
              </xdr:from>
              <xdr:to>
                <xdr:col>23</xdr:col>
                <xdr:colOff>49</xdr:colOff>
                <xdr:row>3</xdr:row>
                <xdr:rowOff>7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338" uniqueCount="1018">
  <si>
    <t xml:space="preserve">Sample ID</t>
  </si>
  <si>
    <t xml:space="preserve">Number clusters </t>
  </si>
  <si>
    <t xml:space="preserve">number reads (R1+R2)</t>
  </si>
  <si>
    <t xml:space="preserve">Illumina Seq primer selected </t>
  </si>
  <si>
    <t xml:space="preserve">Condition Experimental</t>
  </si>
  <si>
    <t xml:space="preserve">Source DNA</t>
  </si>
  <si>
    <t xml:space="preserve">locus</t>
  </si>
  <si>
    <t xml:space="preserve">identity tract CDS/intergenic</t>
  </si>
  <si>
    <t xml:space="preserve">features</t>
  </si>
  <si>
    <t xml:space="preserve">MDS (enzyme)</t>
  </si>
  <si>
    <t xml:space="preserve">MDS_template_chr_Strand_tract</t>
  </si>
  <si>
    <t xml:space="preserve">R2</t>
  </si>
  <si>
    <t xml:space="preserve">Culture_collection</t>
  </si>
  <si>
    <t xml:space="preserve">MRS</t>
  </si>
  <si>
    <t xml:space="preserve">0113a_0113b</t>
  </si>
  <si>
    <t xml:space="preserve">G11</t>
  </si>
  <si>
    <t xml:space="preserve">Intragenic</t>
  </si>
  <si>
    <t xml:space="preserve">AatII</t>
  </si>
  <si>
    <t xml:space="preserve">G's</t>
  </si>
  <si>
    <t xml:space="preserve">H202</t>
  </si>
  <si>
    <t xml:space="preserve">lactose</t>
  </si>
  <si>
    <t xml:space="preserve">glucose</t>
  </si>
  <si>
    <t xml:space="preserve">sucrose</t>
  </si>
  <si>
    <t xml:space="preserve">LNT</t>
  </si>
  <si>
    <t xml:space="preserve">LnNT</t>
  </si>
  <si>
    <t xml:space="preserve">maltose</t>
  </si>
  <si>
    <t xml:space="preserve">raffinose</t>
  </si>
  <si>
    <t xml:space="preserve">ZraI</t>
  </si>
  <si>
    <t xml:space="preserve">ribose</t>
  </si>
  <si>
    <t xml:space="preserve">R1</t>
  </si>
  <si>
    <t xml:space="preserve">C11</t>
  </si>
  <si>
    <t xml:space="preserve">MluI</t>
  </si>
  <si>
    <t xml:space="preserve">C's</t>
  </si>
  <si>
    <t xml:space="preserve">1889a_1889b</t>
  </si>
  <si>
    <t xml:space="preserve">G10</t>
  </si>
  <si>
    <t xml:space="preserve">MRS overnite</t>
  </si>
  <si>
    <t xml:space="preserve">Direct_Feces</t>
  </si>
  <si>
    <t xml:space="preserve">mouse a1 (round cap)</t>
  </si>
  <si>
    <t xml:space="preserve">mouse a2 (round cap)</t>
  </si>
  <si>
    <t xml:space="preserve">mouse a3 (round cap)</t>
  </si>
  <si>
    <t xml:space="preserve">mouse a4 (round cap)</t>
  </si>
  <si>
    <t xml:space="preserve">mouse a5 (round cap)</t>
  </si>
  <si>
    <t xml:space="preserve">mouse a6 (round cap)</t>
  </si>
  <si>
    <t xml:space="preserve">mouse A1 (oval cap)</t>
  </si>
  <si>
    <t xml:space="preserve">mouse A2 (oval cap)</t>
  </si>
  <si>
    <t xml:space="preserve">mouse A3 (oval cap)</t>
  </si>
  <si>
    <t xml:space="preserve">mouse A4 (oval cap)</t>
  </si>
  <si>
    <t xml:space="preserve">mouse A5 (oval cap)</t>
  </si>
  <si>
    <t xml:space="preserve">mouse A6 (oval cap)</t>
  </si>
  <si>
    <t xml:space="preserve">concentration 10uM</t>
  </si>
  <si>
    <t xml:space="preserve">synthetic_oligo</t>
  </si>
  <si>
    <t xml:space="preserve">concentration 100nM</t>
  </si>
  <si>
    <t xml:space="preserve">intragenic</t>
  </si>
  <si>
    <t xml:space="preserve">Sample ID.NGS Reads</t>
  </si>
  <si>
    <t xml:space="preserve">number of sequences with 10 Gs at the tail</t>
  </si>
  <si>
    <t xml:space="preserve">total number of sequences in each sample</t>
  </si>
  <si>
    <t xml:space="preserve">ratio of sequences with Gs</t>
  </si>
  <si>
    <t xml:space="preserve">1.R1</t>
  </si>
  <si>
    <t xml:space="preserve">1.R2</t>
  </si>
  <si>
    <t xml:space="preserve">10.R1</t>
  </si>
  <si>
    <t xml:space="preserve">10.R2</t>
  </si>
  <si>
    <t xml:space="preserve">100.R1</t>
  </si>
  <si>
    <t xml:space="preserve">100.R2</t>
  </si>
  <si>
    <t xml:space="preserve">11.R1</t>
  </si>
  <si>
    <t xml:space="preserve">11.R2</t>
  </si>
  <si>
    <t xml:space="preserve">12.R1</t>
  </si>
  <si>
    <t xml:space="preserve">12.R2</t>
  </si>
  <si>
    <t xml:space="preserve">13.R1</t>
  </si>
  <si>
    <t xml:space="preserve">13.R2</t>
  </si>
  <si>
    <t xml:space="preserve">14.R1</t>
  </si>
  <si>
    <t xml:space="preserve">14.R2</t>
  </si>
  <si>
    <t xml:space="preserve">15.R1</t>
  </si>
  <si>
    <t xml:space="preserve">15.R2</t>
  </si>
  <si>
    <t xml:space="preserve">16.R1</t>
  </si>
  <si>
    <t xml:space="preserve">16.R2</t>
  </si>
  <si>
    <t xml:space="preserve">17.R1</t>
  </si>
  <si>
    <t xml:space="preserve">17.R2</t>
  </si>
  <si>
    <t xml:space="preserve">18.R1</t>
  </si>
  <si>
    <t xml:space="preserve">18.R2</t>
  </si>
  <si>
    <t xml:space="preserve">19.R1</t>
  </si>
  <si>
    <t xml:space="preserve">19.R2</t>
  </si>
  <si>
    <t xml:space="preserve">2.R1</t>
  </si>
  <si>
    <t xml:space="preserve">2.R2</t>
  </si>
  <si>
    <t xml:space="preserve">20.R1</t>
  </si>
  <si>
    <t xml:space="preserve">20.R2</t>
  </si>
  <si>
    <t xml:space="preserve">21.R1</t>
  </si>
  <si>
    <t xml:space="preserve">21.R2</t>
  </si>
  <si>
    <t xml:space="preserve">22.R1</t>
  </si>
  <si>
    <t xml:space="preserve">22.R2</t>
  </si>
  <si>
    <t xml:space="preserve">23.R1</t>
  </si>
  <si>
    <t xml:space="preserve">23.R2</t>
  </si>
  <si>
    <t xml:space="preserve">24.R1</t>
  </si>
  <si>
    <t xml:space="preserve">24.R2</t>
  </si>
  <si>
    <t xml:space="preserve">25.R1</t>
  </si>
  <si>
    <t xml:space="preserve">25.R2</t>
  </si>
  <si>
    <t xml:space="preserve">26.R1</t>
  </si>
  <si>
    <t xml:space="preserve">26.R2</t>
  </si>
  <si>
    <t xml:space="preserve">27.R1</t>
  </si>
  <si>
    <t xml:space="preserve">27.R2</t>
  </si>
  <si>
    <t xml:space="preserve">28.R1</t>
  </si>
  <si>
    <t xml:space="preserve">28.R2</t>
  </si>
  <si>
    <t xml:space="preserve">29.R1</t>
  </si>
  <si>
    <t xml:space="preserve">29.R2</t>
  </si>
  <si>
    <t xml:space="preserve">3.R1</t>
  </si>
  <si>
    <t xml:space="preserve">3.R2</t>
  </si>
  <si>
    <t xml:space="preserve">30.R1</t>
  </si>
  <si>
    <t xml:space="preserve">30.R2</t>
  </si>
  <si>
    <t xml:space="preserve">31.R1</t>
  </si>
  <si>
    <t xml:space="preserve">31.R2</t>
  </si>
  <si>
    <t xml:space="preserve">32.R1</t>
  </si>
  <si>
    <t xml:space="preserve">32.R2</t>
  </si>
  <si>
    <t xml:space="preserve">33.R1</t>
  </si>
  <si>
    <t xml:space="preserve">33.R2</t>
  </si>
  <si>
    <t xml:space="preserve">34.R1</t>
  </si>
  <si>
    <t xml:space="preserve">34.R2</t>
  </si>
  <si>
    <t xml:space="preserve">35.R1</t>
  </si>
  <si>
    <t xml:space="preserve">35.R2</t>
  </si>
  <si>
    <t xml:space="preserve">36.R1</t>
  </si>
  <si>
    <t xml:space="preserve">36.R2</t>
  </si>
  <si>
    <t xml:space="preserve">37.R1</t>
  </si>
  <si>
    <t xml:space="preserve">37.R2</t>
  </si>
  <si>
    <t xml:space="preserve">38.R1</t>
  </si>
  <si>
    <t xml:space="preserve">38.R2</t>
  </si>
  <si>
    <t xml:space="preserve">39.R1</t>
  </si>
  <si>
    <t xml:space="preserve">39.R2</t>
  </si>
  <si>
    <t xml:space="preserve">4.R1</t>
  </si>
  <si>
    <t xml:space="preserve">4.R2</t>
  </si>
  <si>
    <t xml:space="preserve">40.R1</t>
  </si>
  <si>
    <t xml:space="preserve">40.R2</t>
  </si>
  <si>
    <t xml:space="preserve">41.R1</t>
  </si>
  <si>
    <t xml:space="preserve">41.R2</t>
  </si>
  <si>
    <t xml:space="preserve">42.R1</t>
  </si>
  <si>
    <t xml:space="preserve">42.R2</t>
  </si>
  <si>
    <t xml:space="preserve">43.R1</t>
  </si>
  <si>
    <t xml:space="preserve">43.R2</t>
  </si>
  <si>
    <t xml:space="preserve">44.R1</t>
  </si>
  <si>
    <t xml:space="preserve">44.R2</t>
  </si>
  <si>
    <t xml:space="preserve">45.R1</t>
  </si>
  <si>
    <t xml:space="preserve">45.R2</t>
  </si>
  <si>
    <t xml:space="preserve">46.R1</t>
  </si>
  <si>
    <t xml:space="preserve">46.R2</t>
  </si>
  <si>
    <t xml:space="preserve">47.R1</t>
  </si>
  <si>
    <t xml:space="preserve">47.R2</t>
  </si>
  <si>
    <t xml:space="preserve">48.R1</t>
  </si>
  <si>
    <t xml:space="preserve">48.R2</t>
  </si>
  <si>
    <t xml:space="preserve">49.R1</t>
  </si>
  <si>
    <t xml:space="preserve">49.R2</t>
  </si>
  <si>
    <t xml:space="preserve">5.R1</t>
  </si>
  <si>
    <t xml:space="preserve">5.R2</t>
  </si>
  <si>
    <t xml:space="preserve">50.R1</t>
  </si>
  <si>
    <t xml:space="preserve">50.R2</t>
  </si>
  <si>
    <t xml:space="preserve">51.R1</t>
  </si>
  <si>
    <t xml:space="preserve">51.R2</t>
  </si>
  <si>
    <t xml:space="preserve">52.R1</t>
  </si>
  <si>
    <t xml:space="preserve">52.R2</t>
  </si>
  <si>
    <t xml:space="preserve">53.R1</t>
  </si>
  <si>
    <t xml:space="preserve">53.R2</t>
  </si>
  <si>
    <t xml:space="preserve">54.R1</t>
  </si>
  <si>
    <t xml:space="preserve">54.R2</t>
  </si>
  <si>
    <t xml:space="preserve">6.R1</t>
  </si>
  <si>
    <t xml:space="preserve">6.R2</t>
  </si>
  <si>
    <t xml:space="preserve">7.R1</t>
  </si>
  <si>
    <t xml:space="preserve">7.R2</t>
  </si>
  <si>
    <t xml:space="preserve">8.R1</t>
  </si>
  <si>
    <t xml:space="preserve">8.R2</t>
  </si>
  <si>
    <t xml:space="preserve">9.R1</t>
  </si>
  <si>
    <t xml:space="preserve">9.R2</t>
  </si>
  <si>
    <t xml:space="preserve">95.R1</t>
  </si>
  <si>
    <t xml:space="preserve">95.R2</t>
  </si>
  <si>
    <t xml:space="preserve">96.R1</t>
  </si>
  <si>
    <t xml:space="preserve">96.R2</t>
  </si>
  <si>
    <t xml:space="preserve">97.R1</t>
  </si>
  <si>
    <t xml:space="preserve">97.R2</t>
  </si>
  <si>
    <t xml:space="preserve">98.R1</t>
  </si>
  <si>
    <t xml:space="preserve">98.R2</t>
  </si>
  <si>
    <t xml:space="preserve">99.R1</t>
  </si>
  <si>
    <t xml:space="preserve">99.R2</t>
  </si>
  <si>
    <t xml:space="preserve">Number of MDS family retrieved for the analysis of InDel </t>
  </si>
  <si>
    <t xml:space="preserve">Sample ID </t>
  </si>
  <si>
    <t xml:space="preserve">G7</t>
  </si>
  <si>
    <t xml:space="preserve">G8</t>
  </si>
  <si>
    <t xml:space="preserve">G9</t>
  </si>
  <si>
    <t xml:space="preserve">G12</t>
  </si>
  <si>
    <t xml:space="preserve">G13</t>
  </si>
  <si>
    <t xml:space="preserve">G14</t>
  </si>
  <si>
    <t xml:space="preserve">Total Family</t>
  </si>
  <si>
    <t xml:space="preserve">sample_name</t>
  </si>
  <si>
    <t xml:space="preserve">library_ID</t>
  </si>
  <si>
    <t xml:space="preserve">title</t>
  </si>
  <si>
    <t xml:space="preserve">library_strategy</t>
  </si>
  <si>
    <t xml:space="preserve">library_source</t>
  </si>
  <si>
    <t xml:space="preserve">library_selection</t>
  </si>
  <si>
    <t xml:space="preserve">library_layout</t>
  </si>
  <si>
    <t xml:space="preserve">platform</t>
  </si>
  <si>
    <t xml:space="preserve">instrument_model</t>
  </si>
  <si>
    <t xml:space="preserve">design_description</t>
  </si>
  <si>
    <t xml:space="preserve">filetype</t>
  </si>
  <si>
    <t xml:space="preserve">filename</t>
  </si>
  <si>
    <t xml:space="preserve">filename2</t>
  </si>
  <si>
    <t xml:space="preserve">filename3</t>
  </si>
  <si>
    <t xml:space="preserve">filename4</t>
  </si>
  <si>
    <t xml:space="preserve">filename5</t>
  </si>
  <si>
    <t xml:space="preserve">filename6</t>
  </si>
  <si>
    <t xml:space="preserve">filename7</t>
  </si>
  <si>
    <t xml:space="preserve">filename8</t>
  </si>
  <si>
    <t xml:space="preserve">assembly</t>
  </si>
  <si>
    <t xml:space="preserve">fasta_file</t>
  </si>
  <si>
    <t xml:space="preserve">UCC2003-SDSL</t>
  </si>
  <si>
    <t xml:space="preserve">Sample_1</t>
  </si>
  <si>
    <t xml:space="preserve">UCC2003 replication slippage</t>
  </si>
  <si>
    <t xml:space="preserve">AMPLICON</t>
  </si>
  <si>
    <t xml:space="preserve">GENOMIC</t>
  </si>
  <si>
    <t xml:space="preserve">PCR</t>
  </si>
  <si>
    <t xml:space="preserve">paired</t>
  </si>
  <si>
    <t xml:space="preserve">ILLUMINA</t>
  </si>
  <si>
    <t xml:space="preserve">Illumina HiSeq 2500</t>
  </si>
  <si>
    <t xml:space="preserve">Maximum Depth Sequencing (MDS)</t>
  </si>
  <si>
    <t xml:space="preserve">fastq</t>
  </si>
  <si>
    <t xml:space="preserve">Sample1_S1_L001_R2_001.fastq.gz</t>
  </si>
  <si>
    <t xml:space="preserve">Sample1_S1_L001_R1_001.fastq.gz</t>
  </si>
  <si>
    <t xml:space="preserve">Sample1_S1_L002_R1_001.fastq.gz</t>
  </si>
  <si>
    <t xml:space="preserve">Sample1_S1_L002_R2_001.fastq.gz</t>
  </si>
  <si>
    <t xml:space="preserve">Sample1_S1_L003_R1_001.fastq.gz</t>
  </si>
  <si>
    <t xml:space="preserve">Sample1_S1_L004_R1_001.fastq.gz</t>
  </si>
  <si>
    <t xml:space="preserve">Sample1_S1_L003_R2_001.fastq.gz</t>
  </si>
  <si>
    <t xml:space="preserve">Sample1_S1_L004_R2_001.fastq.gz</t>
  </si>
  <si>
    <t xml:space="preserve">Sample_2</t>
  </si>
  <si>
    <t xml:space="preserve">Sample2_S2_L001_R1_001.fastq.gz</t>
  </si>
  <si>
    <t xml:space="preserve">Sample2_S2_L001_R2_001.fastq.gz</t>
  </si>
  <si>
    <t xml:space="preserve">Sample2_S2_L002_R1_001.fastq.gz</t>
  </si>
  <si>
    <t xml:space="preserve">Sample2_S2_L002_R2_001.fastq.gz</t>
  </si>
  <si>
    <t xml:space="preserve">Sample2_S2_L004_R1_001.fastq.gz</t>
  </si>
  <si>
    <t xml:space="preserve">Sample2_S2_L003_R2_001.fastq.gz</t>
  </si>
  <si>
    <t xml:space="preserve">Sample2_S2_L003_R1_001.fastq.gz</t>
  </si>
  <si>
    <t xml:space="preserve">Sample2_S2_L004_R2_001.fastq.gz</t>
  </si>
  <si>
    <t xml:space="preserve">Sample_3</t>
  </si>
  <si>
    <t xml:space="preserve">Sample3_S3_L001_R2_001.fastq.gz</t>
  </si>
  <si>
    <t xml:space="preserve">Sample3_S3_L001_R1_001.fastq.gz</t>
  </si>
  <si>
    <t xml:space="preserve">Sample3_S3_L002_R1_001.fastq.gz</t>
  </si>
  <si>
    <t xml:space="preserve">Sample3_S3_L002_R2_001.fastq.gz</t>
  </si>
  <si>
    <t xml:space="preserve">Sample3_S3_L003_R1_001.fastq.gz</t>
  </si>
  <si>
    <t xml:space="preserve">Sample3_S3_L004_R2_001.fastq.gz</t>
  </si>
  <si>
    <t xml:space="preserve">Sample3_S3_L003_R2_001.fastq.gz</t>
  </si>
  <si>
    <t xml:space="preserve">Sample3_S3_L004_R1_001.fastq.gz</t>
  </si>
  <si>
    <t xml:space="preserve">Sample_4</t>
  </si>
  <si>
    <t xml:space="preserve">Sample4_S4_L001_R1_001.fastq.gz</t>
  </si>
  <si>
    <t xml:space="preserve">Sample4_S4_L002_R1_001.fastq.gz</t>
  </si>
  <si>
    <t xml:space="preserve">Sample4_S4_L002_R2_001.fastq.gz</t>
  </si>
  <si>
    <t xml:space="preserve">Sample4_S4_L003_R2_001.fastq.gz</t>
  </si>
  <si>
    <t xml:space="preserve">Sample4_S4_L001_R2_001.fastq.gz</t>
  </si>
  <si>
    <t xml:space="preserve">Sample4_S4_L003_R1_001.fastq.gz</t>
  </si>
  <si>
    <t xml:space="preserve">Sample4_S4_L004_R2_001.fastq.gz</t>
  </si>
  <si>
    <t xml:space="preserve">Sample4_S4_L004_R1_001.fastq.gz</t>
  </si>
  <si>
    <t xml:space="preserve">Sample_5</t>
  </si>
  <si>
    <t xml:space="preserve">Sample5_S5_L001_R2_001.fastq.gz</t>
  </si>
  <si>
    <t xml:space="preserve">Sample5_S5_L002_R1_001.fastq.gz</t>
  </si>
  <si>
    <t xml:space="preserve">Sample5_S5_L001_R1_001.fastq.gz</t>
  </si>
  <si>
    <t xml:space="preserve">Sample5_S5_L002_R2_001.fastq.gz</t>
  </si>
  <si>
    <t xml:space="preserve">Sample5_S5_L003_R2_001.fastq.gz</t>
  </si>
  <si>
    <t xml:space="preserve">Sample5_S5_L003_R1_001.fastq.gz</t>
  </si>
  <si>
    <t xml:space="preserve">Sample5_S5_L004_R2_001.fastq.gz</t>
  </si>
  <si>
    <t xml:space="preserve">Sample5_S5_L004_R1_001.fastq.gz</t>
  </si>
  <si>
    <t xml:space="preserve">Sample_6</t>
  </si>
  <si>
    <t xml:space="preserve">Sample6_S6_L001_R2_001.fastq.gz</t>
  </si>
  <si>
    <t xml:space="preserve">Sample6_S6_L001_R1_001.fastq.gz</t>
  </si>
  <si>
    <t xml:space="preserve">Sample6_S6_L002_R1_001.fastq.gz</t>
  </si>
  <si>
    <t xml:space="preserve">Sample6_S6_L002_R2_001.fastq.gz</t>
  </si>
  <si>
    <t xml:space="preserve">Sample6_S6_L003_R1_001.fastq.gz</t>
  </si>
  <si>
    <t xml:space="preserve">Sample6_S6_L003_R2_001.fastq.gz</t>
  </si>
  <si>
    <t xml:space="preserve">Sample6_S6_L004_R1_001.fastq.gz</t>
  </si>
  <si>
    <t xml:space="preserve">Sample6_S6_L004_R2_001.fastq.gz</t>
  </si>
  <si>
    <t xml:space="preserve">Sample_7</t>
  </si>
  <si>
    <t xml:space="preserve">Sample7_S7_L001_R1_001.fastq.gz</t>
  </si>
  <si>
    <t xml:space="preserve">Sample7_S7_L001_R2_001.fastq.gz</t>
  </si>
  <si>
    <t xml:space="preserve">Sample7_S7_L002_R1_001.fastq.gz</t>
  </si>
  <si>
    <t xml:space="preserve">Sample7_S7_L002_R2_001.fastq.gz</t>
  </si>
  <si>
    <t xml:space="preserve">Sample7_S7_L003_R1_001.fastq.gz</t>
  </si>
  <si>
    <t xml:space="preserve">Sample7_S7_L003_R2_001.fastq.gz</t>
  </si>
  <si>
    <t xml:space="preserve">Sample7_S7_L004_R1_001.fastq.gz</t>
  </si>
  <si>
    <t xml:space="preserve">Sample7_S7_L004_R2_001.fastq.gz</t>
  </si>
  <si>
    <t xml:space="preserve">Sample_8</t>
  </si>
  <si>
    <t xml:space="preserve">Sample8_S8_L001_R2_001.fastq.gz</t>
  </si>
  <si>
    <t xml:space="preserve">Sample8_S8_L001_R1_001.fastq.gz</t>
  </si>
  <si>
    <t xml:space="preserve">Sample8_S8_L002_R1_001.fastq.gz</t>
  </si>
  <si>
    <t xml:space="preserve">Sample8_S8_L002_R2_001.fastq.gz</t>
  </si>
  <si>
    <t xml:space="preserve">Sample8_S8_L003_R2_001.fastq.gz</t>
  </si>
  <si>
    <t xml:space="preserve">Sample8_S8_L003_R1_001.fastq.gz</t>
  </si>
  <si>
    <t xml:space="preserve">Sample8_S8_L004_R1_001.fastq.gz</t>
  </si>
  <si>
    <t xml:space="preserve">Sample8_S8_L004_R2_001.fastq.gz</t>
  </si>
  <si>
    <t xml:space="preserve">Sample_9</t>
  </si>
  <si>
    <t xml:space="preserve">Sample9_S9_L001_R2_001.fastq.gz</t>
  </si>
  <si>
    <t xml:space="preserve">Sample9_S9_L001_R1_001.fastq.gz</t>
  </si>
  <si>
    <t xml:space="preserve">Sample9_S9_L002_R2_001.fastq.gz</t>
  </si>
  <si>
    <t xml:space="preserve">Sample9_S9_L002_R1_001.fastq.gz</t>
  </si>
  <si>
    <t xml:space="preserve">Sample9_S9_L003_R1_001.fastq.gz</t>
  </si>
  <si>
    <t xml:space="preserve">Sample9_S9_L003_R2_001.fastq.gz</t>
  </si>
  <si>
    <t xml:space="preserve">Sample9_S9_L004_R1_001.fastq.gz</t>
  </si>
  <si>
    <t xml:space="preserve">Sample9_S9_L004_R2_001.fastq.gz</t>
  </si>
  <si>
    <t xml:space="preserve">Sample_10</t>
  </si>
  <si>
    <t xml:space="preserve">Sample10_S10_L001_R2_001.fastq.gz</t>
  </si>
  <si>
    <t xml:space="preserve">Sample10_S10_L001_R1_001.fastq.gz</t>
  </si>
  <si>
    <t xml:space="preserve">Sample10_S10_L002_R1_001.fastq.gz</t>
  </si>
  <si>
    <t xml:space="preserve">Sample10_S10_L002_R2_001.fastq.gz</t>
  </si>
  <si>
    <t xml:space="preserve">Sample10_S10_L003_R1_001.fastq.gz</t>
  </si>
  <si>
    <t xml:space="preserve">Sample10_S10_L003_R2_001.fastq.gz</t>
  </si>
  <si>
    <t xml:space="preserve">Sample10_S10_L004_R1_001.fastq.gz</t>
  </si>
  <si>
    <t xml:space="preserve">Sample10_S10_L004_R2_001.fastq.gz</t>
  </si>
  <si>
    <t xml:space="preserve">Sample_11</t>
  </si>
  <si>
    <t xml:space="preserve">Sample11_S11_L001_R1_001.fastq.gz</t>
  </si>
  <si>
    <t xml:space="preserve">Sample11_S11_L001_R2_001.fastq.gz</t>
  </si>
  <si>
    <t xml:space="preserve">Sample11_S11_L002_R1_001.fastq.gz</t>
  </si>
  <si>
    <t xml:space="preserve">Sample11_S11_L002_R2_001.fastq.gz</t>
  </si>
  <si>
    <t xml:space="preserve">Sample11_S11_L003_R1_001.fastq.gz</t>
  </si>
  <si>
    <t xml:space="preserve">Sample11_S11_L003_R2_001.fastq.gz</t>
  </si>
  <si>
    <t xml:space="preserve">Sample11_S11_L004_R2_001.fastq.gz</t>
  </si>
  <si>
    <t xml:space="preserve">Sample11_S11_L004_R1_001.fastq.gz</t>
  </si>
  <si>
    <t xml:space="preserve">Sample_12</t>
  </si>
  <si>
    <t xml:space="preserve">Sample12_S12_L001_R1_001.fastq.gz</t>
  </si>
  <si>
    <t xml:space="preserve">Sample12_S12_L001_R2_001.fastq.gz</t>
  </si>
  <si>
    <t xml:space="preserve">Sample12_S12_L002_R2_001.fastq.gz</t>
  </si>
  <si>
    <t xml:space="preserve">Sample12_S12_L002_R1_001.fastq.gz</t>
  </si>
  <si>
    <t xml:space="preserve">Sample12_S12_L003_R1_001.fastq.gz</t>
  </si>
  <si>
    <t xml:space="preserve">Sample12_S12_L003_R2_001.fastq.gz</t>
  </si>
  <si>
    <t xml:space="preserve">Sample12_S12_L004_R1_001.fastq.gz</t>
  </si>
  <si>
    <t xml:space="preserve">Sample12_S12_L004_R2_001.fastq.gz</t>
  </si>
  <si>
    <t xml:space="preserve">Sample_13</t>
  </si>
  <si>
    <t xml:space="preserve">Sample13_S13_L001_R1_001.fastq.gz</t>
  </si>
  <si>
    <t xml:space="preserve">Sample13_S13_L001_R2_001.fastq.gz</t>
  </si>
  <si>
    <t xml:space="preserve">Sample13_S13_L002_R1_001.fastq.gz</t>
  </si>
  <si>
    <t xml:space="preserve">Sample13_S13_L002_R2_001.fastq.gz</t>
  </si>
  <si>
    <t xml:space="preserve">Sample13_S13_L003_R1_001.fastq.gz</t>
  </si>
  <si>
    <t xml:space="preserve">Sample13_S13_L003_R2_001.fastq.gz</t>
  </si>
  <si>
    <t xml:space="preserve">Sample13_S13_L004_R1_001.fastq.gz</t>
  </si>
  <si>
    <t xml:space="preserve">Sample13_S13_L004_R2_001.fastq.gz</t>
  </si>
  <si>
    <t xml:space="preserve">Sample_14</t>
  </si>
  <si>
    <t xml:space="preserve">Sample14_S14_L001_R2_001.fastq.gz</t>
  </si>
  <si>
    <t xml:space="preserve">Sample14_S14_L001_R1_001.fastq.gz</t>
  </si>
  <si>
    <t xml:space="preserve">Sample14_S14_L002_R1_001.fastq.gz</t>
  </si>
  <si>
    <t xml:space="preserve">Sample14_S14_L002_R2_001.fastq.gz</t>
  </si>
  <si>
    <t xml:space="preserve">Sample14_S14_L003_R2_001.fastq.gz</t>
  </si>
  <si>
    <t xml:space="preserve">Sample14_S14_L003_R1_001.fastq.gz</t>
  </si>
  <si>
    <t xml:space="preserve">Sample14_S14_L004_R2_001.fastq.gz</t>
  </si>
  <si>
    <t xml:space="preserve">Sample14_S14_L004_R1_001.fastq.gz</t>
  </si>
  <si>
    <t xml:space="preserve">Sample_15</t>
  </si>
  <si>
    <t xml:space="preserve">Sample15_S15_L001_R1_001.fastq.gz</t>
  </si>
  <si>
    <t xml:space="preserve">Sample15_S15_L001_R2_001.fastq.gz</t>
  </si>
  <si>
    <t xml:space="preserve">Sample15_S15_L002_R1_001.fastq.gz</t>
  </si>
  <si>
    <t xml:space="preserve">Sample15_S15_L002_R2_001.fastq.gz</t>
  </si>
  <si>
    <t xml:space="preserve">Sample15_S15_L003_R1_001.fastq.gz</t>
  </si>
  <si>
    <t xml:space="preserve">Sample15_S15_L003_R2_001.fastq.gz</t>
  </si>
  <si>
    <t xml:space="preserve">Sample15_S15_L004_R1_001.fastq.gz</t>
  </si>
  <si>
    <t xml:space="preserve">Sample15_S15_L004_R2_001.fastq.gz</t>
  </si>
  <si>
    <t xml:space="preserve">Sample_16</t>
  </si>
  <si>
    <t xml:space="preserve">Sample16_S16_L001_R1_001.fastq.gz</t>
  </si>
  <si>
    <t xml:space="preserve">Sample16_S16_L001_R2_001.fastq.gz</t>
  </si>
  <si>
    <t xml:space="preserve">Sample16_S16_L002_R1_001.fastq.gz</t>
  </si>
  <si>
    <t xml:space="preserve">Sample16_S16_L002_R2_001.fastq.gz</t>
  </si>
  <si>
    <t xml:space="preserve">Sample16_S16_L003_R1_001.fastq.gz</t>
  </si>
  <si>
    <t xml:space="preserve">Sample16_S16_L003_R2_001.fastq.gz</t>
  </si>
  <si>
    <t xml:space="preserve">Sample16_S16_L004_R1_001.fastq.gz</t>
  </si>
  <si>
    <t xml:space="preserve">Sample16_S16_L004_R2_001.fastq.gz</t>
  </si>
  <si>
    <t xml:space="preserve">Sample_17</t>
  </si>
  <si>
    <t xml:space="preserve">Sample17_S17_L001_R1_001.fastq.gz</t>
  </si>
  <si>
    <t xml:space="preserve">Sample17_S17_L001_R2_001.fastq.gz</t>
  </si>
  <si>
    <t xml:space="preserve">Sample17_S17_L002_R1_001.fastq.gz</t>
  </si>
  <si>
    <t xml:space="preserve">Sample17_S17_L002_R2_001.fastq.gz</t>
  </si>
  <si>
    <t xml:space="preserve">Sample17_S17_L003_R1_001.fastq.gz</t>
  </si>
  <si>
    <t xml:space="preserve">Sample17_S17_L003_R2_001.fastq.gz</t>
  </si>
  <si>
    <t xml:space="preserve">Sample17_S17_L004_R2_001.fastq.gz</t>
  </si>
  <si>
    <t xml:space="preserve">Sample17_S17_L004_R1_001.fastq.gz</t>
  </si>
  <si>
    <t xml:space="preserve">Sample_18</t>
  </si>
  <si>
    <t xml:space="preserve">Sample18_S18_L001_R2_001.fastq.gz</t>
  </si>
  <si>
    <t xml:space="preserve">Sample18_S18_L001_R1_001.fastq.gz</t>
  </si>
  <si>
    <t xml:space="preserve">Sample18_S18_L002_R1_001.fastq.gz</t>
  </si>
  <si>
    <t xml:space="preserve">Sample18_S18_L002_R2_001.fastq.gz</t>
  </si>
  <si>
    <t xml:space="preserve">Sample18_S18_L003_R1_001.fastq.gz</t>
  </si>
  <si>
    <t xml:space="preserve">Sample18_S18_L003_R2_001.fastq.gz</t>
  </si>
  <si>
    <t xml:space="preserve">Sample18_S18_L004_R2_001.fastq.gz</t>
  </si>
  <si>
    <t xml:space="preserve">Sample18_S18_L004_R1_001.fastq.gz</t>
  </si>
  <si>
    <t xml:space="preserve">Sample_19</t>
  </si>
  <si>
    <t xml:space="preserve">Sample19_S26_L001_R2_001.fastq.gz</t>
  </si>
  <si>
    <t xml:space="preserve">Sample19_S26_L001_R1_001.fastq.gz</t>
  </si>
  <si>
    <t xml:space="preserve">Sample19_S26_L002_R1_001.fastq.gz</t>
  </si>
  <si>
    <t xml:space="preserve">Sample19_S26_L002_R2_001.fastq.gz</t>
  </si>
  <si>
    <t xml:space="preserve">Sample19_S26_L003_R2_001.fastq.gz</t>
  </si>
  <si>
    <t xml:space="preserve">Sample19_S26_L003_R1_001.fastq.gz</t>
  </si>
  <si>
    <t xml:space="preserve">Sample19_S26_L004_R2_001.fastq.gz</t>
  </si>
  <si>
    <t xml:space="preserve">Sample19_S26_L004_R1_001.fastq.gz</t>
  </si>
  <si>
    <t xml:space="preserve">Sample_20</t>
  </si>
  <si>
    <t xml:space="preserve">Sample20_S27_L001_R2_001.fastq.gz</t>
  </si>
  <si>
    <t xml:space="preserve">Sample20_S27_L001_R1_001.fastq.gz</t>
  </si>
  <si>
    <t xml:space="preserve">Sample20_S27_L002_R1_001.fastq.gz</t>
  </si>
  <si>
    <t xml:space="preserve">Sample20_S27_L002_R2_001.fastq.gz</t>
  </si>
  <si>
    <t xml:space="preserve">Sample20_S27_L003_R1_001.fastq.gz</t>
  </si>
  <si>
    <t xml:space="preserve">Sample20_S27_L003_R2_001.fastq.gz</t>
  </si>
  <si>
    <t xml:space="preserve">Sample20_S27_L004_R1_001.fastq.gz</t>
  </si>
  <si>
    <t xml:space="preserve">Sample20_S27_L004_R2_001.fastq.gz</t>
  </si>
  <si>
    <t xml:space="preserve">Sample_21</t>
  </si>
  <si>
    <t xml:space="preserve">Sample21_S28_L001_R1_001.fastq.gz</t>
  </si>
  <si>
    <t xml:space="preserve">Sample21_S28_L001_R2_001.fastq.gz</t>
  </si>
  <si>
    <t xml:space="preserve">Sample21_S28_L002_R1_001.fastq.gz</t>
  </si>
  <si>
    <t xml:space="preserve">Sample21_S28_L002_R2_001.fastq.gz</t>
  </si>
  <si>
    <t xml:space="preserve">Sample21_S28_L003_R1_001.fastq.gz</t>
  </si>
  <si>
    <t xml:space="preserve">Sample21_S28_L003_R2_001.fastq.gz</t>
  </si>
  <si>
    <t xml:space="preserve">Sample21_S28_L004_R1_001.fastq.gz</t>
  </si>
  <si>
    <t xml:space="preserve">Sample21_S28_L004_R2_001.fastq.gz</t>
  </si>
  <si>
    <t xml:space="preserve">Sample_22</t>
  </si>
  <si>
    <t xml:space="preserve">Sample22_S29_L001_R2_001.fastq.gz</t>
  </si>
  <si>
    <t xml:space="preserve">Sample22_S29_L001_R1_001.fastq.gz</t>
  </si>
  <si>
    <t xml:space="preserve">Sample22_S29_L002_R1_001.fastq.gz</t>
  </si>
  <si>
    <t xml:space="preserve">Sample22_S29_L002_R2_001.fastq.gz</t>
  </si>
  <si>
    <t xml:space="preserve">Sample22_S29_L003_R2_001.fastq.gz</t>
  </si>
  <si>
    <t xml:space="preserve">Sample22_S29_L003_R1_001.fastq.gz</t>
  </si>
  <si>
    <t xml:space="preserve">Sample22_S29_L004_R1_001.fastq.gz</t>
  </si>
  <si>
    <t xml:space="preserve">Sample22_S29_L004_R2_001.fastq.gz</t>
  </si>
  <si>
    <t xml:space="preserve">Sample_23</t>
  </si>
  <si>
    <t xml:space="preserve">Sample23_S30_L001_R1_001.fastq.gz</t>
  </si>
  <si>
    <t xml:space="preserve">Sample23_S30_L001_R2_001.fastq.gz</t>
  </si>
  <si>
    <t xml:space="preserve">Sample23_S30_L002_R1_001.fastq.gz</t>
  </si>
  <si>
    <t xml:space="preserve">Sample23_S30_L002_R2_001.fastq.gz</t>
  </si>
  <si>
    <t xml:space="preserve">Sample23_S30_L003_R1_001.fastq.gz</t>
  </si>
  <si>
    <t xml:space="preserve">Sample23_S30_L003_R2_001.fastq.gz</t>
  </si>
  <si>
    <t xml:space="preserve">Sample23_S30_L004_R1_001.fastq.gz</t>
  </si>
  <si>
    <t xml:space="preserve">Sample23_S30_L004_R2_001.fastq.gz</t>
  </si>
  <si>
    <t xml:space="preserve">Sample_24</t>
  </si>
  <si>
    <t xml:space="preserve">Sample24_S31_L001_R1_001.fastq.gz</t>
  </si>
  <si>
    <t xml:space="preserve">Sample24_S31_L001_R2_001.fastq.gz</t>
  </si>
  <si>
    <t xml:space="preserve">Sample24_S31_L002_R2_001.fastq.gz</t>
  </si>
  <si>
    <t xml:space="preserve">Sample24_S31_L002_R1_001.fastq.gz</t>
  </si>
  <si>
    <t xml:space="preserve">Sample24_S31_L003_R1_001.fastq.gz</t>
  </si>
  <si>
    <t xml:space="preserve">Sample24_S31_L003_R2_001.fastq.gz</t>
  </si>
  <si>
    <t xml:space="preserve">Sample24_S31_L004_R2_001.fastq.gz</t>
  </si>
  <si>
    <t xml:space="preserve">Sample24_S31_L004_R1_001.fastq.gz</t>
  </si>
  <si>
    <t xml:space="preserve">Sample_25</t>
  </si>
  <si>
    <t xml:space="preserve">Sample25_S32_L001_R2_001.fastq.gz</t>
  </si>
  <si>
    <t xml:space="preserve">Sample25_S32_L001_R1_001.fastq.gz</t>
  </si>
  <si>
    <t xml:space="preserve">Sample25_S32_L002_R2_001.fastq.gz</t>
  </si>
  <si>
    <t xml:space="preserve">Sample25_S32_L002_R1_001.fastq.gz</t>
  </si>
  <si>
    <t xml:space="preserve">Sample25_S32_L003_R2_001.fastq.gz</t>
  </si>
  <si>
    <t xml:space="preserve">Sample25_S32_L003_R1_001.fastq.gz</t>
  </si>
  <si>
    <t xml:space="preserve">Sample25_S32_L004_R1_001.fastq.gz</t>
  </si>
  <si>
    <t xml:space="preserve">Sample25_S32_L004_R2_001.fastq.gz</t>
  </si>
  <si>
    <t xml:space="preserve">Sample_26</t>
  </si>
  <si>
    <t xml:space="preserve">Sample26_S33_L001_R1_001.fastq.gz</t>
  </si>
  <si>
    <t xml:space="preserve">Sample26_S33_L001_R2_001.fastq.gz</t>
  </si>
  <si>
    <t xml:space="preserve">Sample26_S33_L002_R1_001.fastq.gz</t>
  </si>
  <si>
    <t xml:space="preserve">Sample26_S33_L002_R2_001.fastq.gz</t>
  </si>
  <si>
    <t xml:space="preserve">Sample26_S33_L003_R2_001.fastq.gz</t>
  </si>
  <si>
    <t xml:space="preserve">Sample26_S33_L003_R1_001.fastq.gz</t>
  </si>
  <si>
    <t xml:space="preserve">Sample26_S33_L004_R1_001.fastq.gz</t>
  </si>
  <si>
    <t xml:space="preserve">Sample26_S33_L004_R2_001.fastq.gz</t>
  </si>
  <si>
    <t xml:space="preserve">Sample_27</t>
  </si>
  <si>
    <t xml:space="preserve">Sample27_S34_L001_R2_001.fastq.gz</t>
  </si>
  <si>
    <t xml:space="preserve">Sample27_S34_L001_R1_001.fastq.gz</t>
  </si>
  <si>
    <t xml:space="preserve">Sample27_S34_L002_R2_001.fastq.gz</t>
  </si>
  <si>
    <t xml:space="preserve">Sample27_S34_L002_R1_001.fastq.gz</t>
  </si>
  <si>
    <t xml:space="preserve">Sample27_S34_L003_R1_001.fastq.gz</t>
  </si>
  <si>
    <t xml:space="preserve">Sample27_S34_L003_R2_001.fastq.gz</t>
  </si>
  <si>
    <t xml:space="preserve">Sample27_S34_L004_R1_001.fastq.gz</t>
  </si>
  <si>
    <t xml:space="preserve">Sample27_S34_L004_R2_001.fastq.gz</t>
  </si>
  <si>
    <t xml:space="preserve">Sample_28</t>
  </si>
  <si>
    <t xml:space="preserve">Sample28_S35_L001_R1_001.fastq.gz</t>
  </si>
  <si>
    <t xml:space="preserve">Sample28_S35_L001_R2_001.fastq.gz</t>
  </si>
  <si>
    <t xml:space="preserve">Sample28_S35_L002_R2_001.fastq.gz</t>
  </si>
  <si>
    <t xml:space="preserve">Sample28_S35_L002_R1_001.fastq.gz</t>
  </si>
  <si>
    <t xml:space="preserve">Sample28_S35_L003_R2_001.fastq.gz</t>
  </si>
  <si>
    <t xml:space="preserve">Sample28_S35_L003_R1_001.fastq.gz</t>
  </si>
  <si>
    <t xml:space="preserve">Sample28_S35_L004_R1_001.fastq.gz</t>
  </si>
  <si>
    <t xml:space="preserve">Sample28_S35_L004_R2_001.fastq.gz</t>
  </si>
  <si>
    <t xml:space="preserve">Sample_29</t>
  </si>
  <si>
    <t xml:space="preserve">Sample29_S19_L001_R2_001.fastq.gz</t>
  </si>
  <si>
    <t xml:space="preserve">Sample29_S19_L001_R1_001.fastq.gz</t>
  </si>
  <si>
    <t xml:space="preserve">Sample29_S19_L002_R1_001.fastq.gz</t>
  </si>
  <si>
    <t xml:space="preserve">Sample29_S19_L002_R2_001.fastq.gz</t>
  </si>
  <si>
    <t xml:space="preserve">Sample29_S19_L003_R1_001.fastq.gz</t>
  </si>
  <si>
    <t xml:space="preserve">Sample29_S19_L003_R2_001.fastq.gz</t>
  </si>
  <si>
    <t xml:space="preserve">Sample29_S19_L004_R2_001.fastq.gz</t>
  </si>
  <si>
    <t xml:space="preserve">Sample29_S19_L004_R1_001.fastq.gz</t>
  </si>
  <si>
    <t xml:space="preserve">Sample_30</t>
  </si>
  <si>
    <t xml:space="preserve">Sample30_S20_L001_R1_001.fastq.gz</t>
  </si>
  <si>
    <t xml:space="preserve">Sample30_S20_L001_R2_001.fastq.gz</t>
  </si>
  <si>
    <t xml:space="preserve">Sample30_S20_L002_R2_001.fastq.gz</t>
  </si>
  <si>
    <t xml:space="preserve">Sample30_S20_L002_R1_001.fastq.gz</t>
  </si>
  <si>
    <t xml:space="preserve">Sample30_S20_L003_R2_001.fastq.gz</t>
  </si>
  <si>
    <t xml:space="preserve">Sample30_S20_L003_R1_001.fastq.gz</t>
  </si>
  <si>
    <t xml:space="preserve">Sample30_S20_L004_R1_001.fastq.gz</t>
  </si>
  <si>
    <t xml:space="preserve">Sample30_S20_L004_R2_001.fastq.gz</t>
  </si>
  <si>
    <t xml:space="preserve">Sample_31</t>
  </si>
  <si>
    <t xml:space="preserve">Sample31_S21_L001_R1_001.fastq.gz</t>
  </si>
  <si>
    <t xml:space="preserve">Sample31_S21_L001_R2_001.fastq.gz</t>
  </si>
  <si>
    <t xml:space="preserve">Sample31_S21_L002_R2_001.fastq.gz</t>
  </si>
  <si>
    <t xml:space="preserve">Sample31_S21_L002_R1_001.fastq.gz</t>
  </si>
  <si>
    <t xml:space="preserve">Sample31_S21_L003_R1_001.fastq.gz</t>
  </si>
  <si>
    <t xml:space="preserve">Sample31_S21_L003_R2_001.fastq.gz</t>
  </si>
  <si>
    <t xml:space="preserve">Sample31_S21_L004_R1_001.fastq.gz</t>
  </si>
  <si>
    <t xml:space="preserve">Sample31_S21_L004_R2_001.fastq.gz</t>
  </si>
  <si>
    <t xml:space="preserve">Sample_32</t>
  </si>
  <si>
    <t xml:space="preserve">Sample32_S22_L001_R1_001.fastq.gz</t>
  </si>
  <si>
    <t xml:space="preserve">Sample32_S22_L001_R2_001.fastq.gz</t>
  </si>
  <si>
    <t xml:space="preserve">Sample32_S22_L002_R1_001.fastq.gz</t>
  </si>
  <si>
    <t xml:space="preserve">Sample32_S22_L002_R2_001.fastq.gz</t>
  </si>
  <si>
    <t xml:space="preserve">Sample32_S22_L003_R1_001.fastq.gz</t>
  </si>
  <si>
    <t xml:space="preserve">Sample32_S22_L003_R2_001.fastq.gz</t>
  </si>
  <si>
    <t xml:space="preserve">Sample32_S22_L004_R1_001.fastq.gz</t>
  </si>
  <si>
    <t xml:space="preserve">Sample32_S22_L004_R2_001.fastq.gz</t>
  </si>
  <si>
    <t xml:space="preserve">Sample_33</t>
  </si>
  <si>
    <t xml:space="preserve">Sample33_S23_L001_R2_001.fastq.gz</t>
  </si>
  <si>
    <t xml:space="preserve">Sample33_S23_L001_R1_001.fastq.gz</t>
  </si>
  <si>
    <t xml:space="preserve">Sample33_S23_L002_R1_001.fastq.gz</t>
  </si>
  <si>
    <t xml:space="preserve">Sample33_S23_L002_R2_001.fastq.gz</t>
  </si>
  <si>
    <t xml:space="preserve">Sample33_S23_L003_R1_001.fastq.gz</t>
  </si>
  <si>
    <t xml:space="preserve">Sample33_S23_L003_R2_001.fastq.gz</t>
  </si>
  <si>
    <t xml:space="preserve">Sample33_S23_L004_R1_001.fastq.gz</t>
  </si>
  <si>
    <t xml:space="preserve">Sample33_S23_L004_R2_001.fastq.gz</t>
  </si>
  <si>
    <t xml:space="preserve">Sample_34</t>
  </si>
  <si>
    <t xml:space="preserve">Sample34_S24_L001_R2_001.fastq.gz</t>
  </si>
  <si>
    <t xml:space="preserve">Sample34_S24_L001_R1_001.fastq.gz</t>
  </si>
  <si>
    <t xml:space="preserve">Sample34_S24_L002_R1_001.fastq.gz</t>
  </si>
  <si>
    <t xml:space="preserve">Sample34_S24_L002_R2_001.fastq.gz</t>
  </si>
  <si>
    <t xml:space="preserve">Sample34_S24_L003_R1_001.fastq.gz</t>
  </si>
  <si>
    <t xml:space="preserve">Sample34_S24_L003_R2_001.fastq.gz</t>
  </si>
  <si>
    <t xml:space="preserve">Sample34_S24_L004_R1_001.fastq.gz</t>
  </si>
  <si>
    <t xml:space="preserve">Sample34_S24_L004_R2_001.fastq.gz</t>
  </si>
  <si>
    <t xml:space="preserve">Sample_35</t>
  </si>
  <si>
    <t xml:space="preserve">Sample35_S25_L001_R1_001.fastq.gz</t>
  </si>
  <si>
    <t xml:space="preserve">Sample35_S25_L001_R2_001.fastq.gz</t>
  </si>
  <si>
    <t xml:space="preserve">Sample35_S25_L002_R2_001.fastq.gz</t>
  </si>
  <si>
    <t xml:space="preserve">Sample35_S25_L002_R1_001.fastq.gz</t>
  </si>
  <si>
    <t xml:space="preserve">Sample35_S25_L003_R1_001.fastq.gz</t>
  </si>
  <si>
    <t xml:space="preserve">Sample35_S25_L003_R2_001.fastq.gz</t>
  </si>
  <si>
    <t xml:space="preserve">Sample35_S25_L004_R1_001.fastq.gz</t>
  </si>
  <si>
    <t xml:space="preserve">Sample35_S25_L004_R2_001.fastq.gz</t>
  </si>
  <si>
    <t xml:space="preserve">Sample_36</t>
  </si>
  <si>
    <t xml:space="preserve">Sample36_S40_L001_R2_001.fastq.gz</t>
  </si>
  <si>
    <t xml:space="preserve">Sample36_S40_L001_R1_001.fastq.gz</t>
  </si>
  <si>
    <t xml:space="preserve">Sample36_S40_L002_R1_001.fastq.gz</t>
  </si>
  <si>
    <t xml:space="preserve">Sample36_S40_L002_R2_001.fastq.gz</t>
  </si>
  <si>
    <t xml:space="preserve">Sample36_S40_L003_R2_001.fastq.gz</t>
  </si>
  <si>
    <t xml:space="preserve">Sample36_S40_L003_R1_001.fastq.gz</t>
  </si>
  <si>
    <t xml:space="preserve">Sample36_S40_L004_R1_001.fastq.gz</t>
  </si>
  <si>
    <t xml:space="preserve">Sample36_S40_L004_R2_001.fastq.gz</t>
  </si>
  <si>
    <t xml:space="preserve">Sample_37</t>
  </si>
  <si>
    <t xml:space="preserve">Sample37_S45_L001_R2_001.fastq.gz</t>
  </si>
  <si>
    <t xml:space="preserve">Sample37_S45_L001_R1_001.fastq.gz</t>
  </si>
  <si>
    <t xml:space="preserve">Sample37_S45_L002_R1_001.fastq.gz</t>
  </si>
  <si>
    <t xml:space="preserve">Sample37_S45_L002_R2_001.fastq.gz</t>
  </si>
  <si>
    <t xml:space="preserve">Sample37_S45_L004_R2_001.fastq.gz</t>
  </si>
  <si>
    <t xml:space="preserve">Sample37_S45_L004_R1_001.fastq.gz</t>
  </si>
  <si>
    <t xml:space="preserve">Sample37_S45_L003_R1_001.fastq.gz</t>
  </si>
  <si>
    <t xml:space="preserve">Sample37_S45_L003_R2_001.fastq.gz</t>
  </si>
  <si>
    <t xml:space="preserve">Sample_38</t>
  </si>
  <si>
    <t xml:space="preserve">Sample38_S47_L001_R1_001.fastq.gz</t>
  </si>
  <si>
    <t xml:space="preserve">Sample38_S47_L001_R2_001.fastq.gz</t>
  </si>
  <si>
    <t xml:space="preserve">Sample38_S47_L002_R1_001.fastq.gz</t>
  </si>
  <si>
    <t xml:space="preserve">Sample38_S47_L002_R2_001.fastq.gz</t>
  </si>
  <si>
    <t xml:space="preserve">Sample38_S47_L003_R1_001.fastq.gz</t>
  </si>
  <si>
    <t xml:space="preserve">Sample38_S47_L003_R2_001.fastq.gz</t>
  </si>
  <si>
    <t xml:space="preserve">Sample38_S47_L004_R1_001.fastq.gz</t>
  </si>
  <si>
    <t xml:space="preserve">Sample38_S47_L004_R2_001.fastq.gz</t>
  </si>
  <si>
    <t xml:space="preserve">Sample_39</t>
  </si>
  <si>
    <t xml:space="preserve">Sample39_S49_L004_R2_001.fastq.gz</t>
  </si>
  <si>
    <t xml:space="preserve">Sample39_S49_L004_R1_001.fastq.gz</t>
  </si>
  <si>
    <t xml:space="preserve">Sample39_S49_L001_R2_001.fastq.gz</t>
  </si>
  <si>
    <t xml:space="preserve">Sample39_S49_L001_R1_001.fastq.gz</t>
  </si>
  <si>
    <t xml:space="preserve">Sample39_S49_L002_R1_001.fastq.gz</t>
  </si>
  <si>
    <t xml:space="preserve">Sample39_S49_L002_R2_001.fastq.gz</t>
  </si>
  <si>
    <t xml:space="preserve">Sample39_S49_L003_R1_001.fastq.gz</t>
  </si>
  <si>
    <t xml:space="preserve">Sample39_S49_L003_R2_001.fastq.gz</t>
  </si>
  <si>
    <t xml:space="preserve">Sample_40</t>
  </si>
  <si>
    <t xml:space="preserve">Sample40_S50_L001_R2_001.fastq.gz</t>
  </si>
  <si>
    <t xml:space="preserve">Sample40_S50_L001_R1_001.fastq.gz</t>
  </si>
  <si>
    <t xml:space="preserve">Sample40_S50_L003_R1_001.fastq.gz</t>
  </si>
  <si>
    <t xml:space="preserve">Sample40_S50_L002_R2_001.fastq.gz</t>
  </si>
  <si>
    <t xml:space="preserve">Sample40_S50_L003_R2_001.fastq.gz</t>
  </si>
  <si>
    <t xml:space="preserve">Sample40_S50_L002_R1_001.fastq.gz</t>
  </si>
  <si>
    <t xml:space="preserve">Sample40_S50_L004_R2_001.fastq.gz</t>
  </si>
  <si>
    <t xml:space="preserve">Sample40_S50_L004_R1_001.fastq.gz</t>
  </si>
  <si>
    <t xml:space="preserve">Sample_41</t>
  </si>
  <si>
    <t xml:space="preserve">Sample41_S36_L001_R2_001.fastq.gz</t>
  </si>
  <si>
    <t xml:space="preserve">Sample41_S36_L001_R1_001.fastq.gz</t>
  </si>
  <si>
    <t xml:space="preserve">Sample41_S36_L002_R1_001.fastq.gz</t>
  </si>
  <si>
    <t xml:space="preserve">Sample41_S36_L002_R2_001.fastq.gz</t>
  </si>
  <si>
    <t xml:space="preserve">Sample41_S36_L003_R2_001.fastq.gz</t>
  </si>
  <si>
    <t xml:space="preserve">Sample41_S36_L003_R1_001.fastq.gz</t>
  </si>
  <si>
    <t xml:space="preserve">Sample41_S36_L004_R1_001.fastq.gz</t>
  </si>
  <si>
    <t xml:space="preserve">Sample41_S36_L004_R2_001.fastq.gz</t>
  </si>
  <si>
    <t xml:space="preserve">Sample_42</t>
  </si>
  <si>
    <t xml:space="preserve">Sample42_S37_L001_R1_001.fastq.gz</t>
  </si>
  <si>
    <t xml:space="preserve">Sample42_S37_L001_R2_001.fastq.gz</t>
  </si>
  <si>
    <t xml:space="preserve">Sample42_S37_L002_R2_001.fastq.gz</t>
  </si>
  <si>
    <t xml:space="preserve">Sample42_S37_L002_R1_001.fastq.gz</t>
  </si>
  <si>
    <t xml:space="preserve">Sample42_S37_L003_R2_001.fastq.gz</t>
  </si>
  <si>
    <t xml:space="preserve">Sample42_S37_L003_R1_001.fastq.gz</t>
  </si>
  <si>
    <t xml:space="preserve">Sample42_S37_L004_R1_001.fastq.gz</t>
  </si>
  <si>
    <t xml:space="preserve">Sample42_S37_L004_R2_001.fastq.gz</t>
  </si>
  <si>
    <t xml:space="preserve">Sample_43</t>
  </si>
  <si>
    <t xml:space="preserve">Sample43_S16_L001_R1_001.fastq.gz</t>
  </si>
  <si>
    <t xml:space="preserve">Sample43_S16_L001_R2_001.fastq.gz</t>
  </si>
  <si>
    <t xml:space="preserve">Sample43_S16_L002_R1_001.fastq.gz</t>
  </si>
  <si>
    <t xml:space="preserve">Sample43_S16_L002_R2_001.fastq.gz</t>
  </si>
  <si>
    <t xml:space="preserve">Sample43_S16_L004_R2_001.fastq.gz</t>
  </si>
  <si>
    <t xml:space="preserve">Sample43_S16_L004_R1_001.fastq.gz</t>
  </si>
  <si>
    <t xml:space="preserve">Sample43_S16_L003_R1_001.fastq.gz</t>
  </si>
  <si>
    <t xml:space="preserve">Sample43_S16_L003_R2_001.fastq.gz</t>
  </si>
  <si>
    <t xml:space="preserve">Sample_44</t>
  </si>
  <si>
    <t xml:space="preserve">Sample44_S39_L001_R2_001.fastq.gz</t>
  </si>
  <si>
    <t xml:space="preserve">Sample44_S39_L001_R1_001.fastq.gz</t>
  </si>
  <si>
    <t xml:space="preserve">Sample44_S39_L002_R1_001.fastq.gz</t>
  </si>
  <si>
    <t xml:space="preserve">Sample44_S39_L002_R2_001.fastq.gz</t>
  </si>
  <si>
    <t xml:space="preserve">Sample44_S39_L003_R2_001.fastq.gz</t>
  </si>
  <si>
    <t xml:space="preserve">Sample44_S39_L003_R1_001.fastq.gz</t>
  </si>
  <si>
    <t xml:space="preserve">Sample44_S39_L004_R1_001.fastq.gz</t>
  </si>
  <si>
    <t xml:space="preserve">Sample44_S39_L004_R2_001.fastq.gz</t>
  </si>
  <si>
    <t xml:space="preserve">Sample_45</t>
  </si>
  <si>
    <t xml:space="preserve">Sample45_S41_L004_R1_001.fastq.gz</t>
  </si>
  <si>
    <t xml:space="preserve">Sample45_S41_L004_R2_001.fastq.gz</t>
  </si>
  <si>
    <t xml:space="preserve">Sample45_S41_L001_R1_001.fastq.gz</t>
  </si>
  <si>
    <t xml:space="preserve">Sample45_S41_L001_R2_001.fastq.gz</t>
  </si>
  <si>
    <t xml:space="preserve">Sample45_S41_L002_R1_001.fastq.gz</t>
  </si>
  <si>
    <t xml:space="preserve">Sample45_S41_L002_R2_001.fastq.gz</t>
  </si>
  <si>
    <t xml:space="preserve">Sample45_S41_L003_R1_001.fastq.gz</t>
  </si>
  <si>
    <t xml:space="preserve">Sample45_S41_L003_R2_001.fastq.gz</t>
  </si>
  <si>
    <t xml:space="preserve">Sample_46</t>
  </si>
  <si>
    <t xml:space="preserve">Sample46_S43_L001_R1_001.fastq.gz</t>
  </si>
  <si>
    <t xml:space="preserve">Sample46_S43_L001_R2_001.fastq.gz</t>
  </si>
  <si>
    <t xml:space="preserve">Sample46_S43_L002_R1_001.fastq.gz</t>
  </si>
  <si>
    <t xml:space="preserve">Sample46_S43_L002_R2_001.fastq.gz</t>
  </si>
  <si>
    <t xml:space="preserve">Sample46_S43_L003_R2_001.fastq.gz</t>
  </si>
  <si>
    <t xml:space="preserve">Sample46_S43_L003_R1_001.fastq.gz</t>
  </si>
  <si>
    <t xml:space="preserve">Sample46_S43_L004_R1_001.fastq.gz</t>
  </si>
  <si>
    <t xml:space="preserve">Sample46_S43_L004_R2_001.fastq.gz</t>
  </si>
  <si>
    <t xml:space="preserve">Sample_47</t>
  </si>
  <si>
    <t xml:space="preserve">Sample47_S38_L001_R1_001.fastq.gz</t>
  </si>
  <si>
    <t xml:space="preserve">Sample47_S38_L001_R2_001.fastq.gz</t>
  </si>
  <si>
    <t xml:space="preserve">Sample47_S38_L002_R1_001.fastq.gz</t>
  </si>
  <si>
    <t xml:space="preserve">Sample47_S38_L002_R2_001.fastq.gz</t>
  </si>
  <si>
    <t xml:space="preserve">Sample47_S38_L003_R1_001.fastq.gz</t>
  </si>
  <si>
    <t xml:space="preserve">Sample47_S38_L003_R2_001.fastq.gz</t>
  </si>
  <si>
    <t xml:space="preserve">Sample47_S38_L004_R1_001.fastq.gz</t>
  </si>
  <si>
    <t xml:space="preserve">Sample47_S38_L004_R2_001.fastq.gz</t>
  </si>
  <si>
    <t xml:space="preserve">Sample_48</t>
  </si>
  <si>
    <t xml:space="preserve">Sample48_S39_L001_R1_001.fastq.gz</t>
  </si>
  <si>
    <t xml:space="preserve">Sample48_S39_L001_R2_001.fastq.gz</t>
  </si>
  <si>
    <t xml:space="preserve">Sample48_S39_L002_R1_001.fastq.gz</t>
  </si>
  <si>
    <t xml:space="preserve">Sample48_S39_L002_R2_001.fastq.gz</t>
  </si>
  <si>
    <t xml:space="preserve">Sample48_S39_L003_R1_001.fastq.gz</t>
  </si>
  <si>
    <t xml:space="preserve">Sample48_S39_L003_R2_001.fastq.gz</t>
  </si>
  <si>
    <t xml:space="preserve">Sample48_S39_L004_R1_001.fastq.gz</t>
  </si>
  <si>
    <t xml:space="preserve">Sample48_S39_L004_R2_001.fastq.gz</t>
  </si>
  <si>
    <t xml:space="preserve">Sample_49</t>
  </si>
  <si>
    <t xml:space="preserve">Sample49_S46_L001_R2_001.fastq.gz</t>
  </si>
  <si>
    <t xml:space="preserve">Sample49_S46_L001_R1_001.fastq.gz</t>
  </si>
  <si>
    <t xml:space="preserve">Sample49_S46_L002_R1_001.fastq.gz</t>
  </si>
  <si>
    <t xml:space="preserve">Sample49_S46_L002_R2_001.fastq.gz</t>
  </si>
  <si>
    <t xml:space="preserve">Sample49_S46_L003_R1_001.fastq.gz</t>
  </si>
  <si>
    <t xml:space="preserve">Sample49_S46_L004_R1_001.fastq.gz</t>
  </si>
  <si>
    <t xml:space="preserve">Sample49_S46_L003_R2_001.fastq.gz</t>
  </si>
  <si>
    <t xml:space="preserve">Sample49_S46_L004_R2_001.fastq.gz</t>
  </si>
  <si>
    <t xml:space="preserve">Sample_50</t>
  </si>
  <si>
    <t xml:space="preserve">Sample50_S48_L001_R1_001.fastq.gz</t>
  </si>
  <si>
    <t xml:space="preserve">Sample50_S48_L001_R2_001.fastq.gz</t>
  </si>
  <si>
    <t xml:space="preserve">Sample50_S48_L002_R1_001.fastq.gz</t>
  </si>
  <si>
    <t xml:space="preserve">Sample50_S48_L003_R1_001.fastq.gz</t>
  </si>
  <si>
    <t xml:space="preserve">Sample50_S48_L002_R2_001.fastq.gz</t>
  </si>
  <si>
    <t xml:space="preserve">Sample50_S48_L003_R2_001.fastq.gz</t>
  </si>
  <si>
    <t xml:space="preserve">Sample50_S48_L004_R2_001.fastq.gz</t>
  </si>
  <si>
    <t xml:space="preserve">Sample50_S48_L004_R1_001.fastq.gz</t>
  </si>
  <si>
    <t xml:space="preserve">Sample_51</t>
  </si>
  <si>
    <t xml:space="preserve">Sample51_S51_L002_R2_001.fastq.gz</t>
  </si>
  <si>
    <t xml:space="preserve">Sample51_S51_L002_R1_001.fastq.gz</t>
  </si>
  <si>
    <t xml:space="preserve">Sample51_S51_L001_R1_001.fastq.gz</t>
  </si>
  <si>
    <t xml:space="preserve">Sample51_S51_L003_R1_001.fastq.gz</t>
  </si>
  <si>
    <t xml:space="preserve">Sample51_S51_L001_R2_001.fastq.gz</t>
  </si>
  <si>
    <t xml:space="preserve">Sample51_S51_L003_R2_001.fastq.gz</t>
  </si>
  <si>
    <t xml:space="preserve">Sample51_S51_L004_R1_001.fastq.gz</t>
  </si>
  <si>
    <t xml:space="preserve">Sample51_S51_L004_R2_001.fastq.gz</t>
  </si>
  <si>
    <t xml:space="preserve">Sample_52</t>
  </si>
  <si>
    <t xml:space="preserve">Sample52_S40_L001_R1_001.fastq.gz</t>
  </si>
  <si>
    <t xml:space="preserve">Sample52_S40_L001_R2_001.fastq.gz</t>
  </si>
  <si>
    <t xml:space="preserve">Sample52_S40_L002_R1_001.fastq.gz</t>
  </si>
  <si>
    <t xml:space="preserve">Sample52_S40_L002_R2_001.fastq.gz</t>
  </si>
  <si>
    <t xml:space="preserve">Sample52_S40_L003_R1_001.fastq.gz</t>
  </si>
  <si>
    <t xml:space="preserve">Sample52_S40_L003_R2_001.fastq.gz</t>
  </si>
  <si>
    <t xml:space="preserve">Sample52_S40_L004_R1_001.fastq.gz</t>
  </si>
  <si>
    <t xml:space="preserve">Sample52_S40_L004_R2_001.fastq.gz</t>
  </si>
  <si>
    <t xml:space="preserve">Sample_53</t>
  </si>
  <si>
    <t xml:space="preserve">Sample53_S42_L001_R1_001.fastq.gz</t>
  </si>
  <si>
    <t xml:space="preserve">Sample53_S42_L001_R2_001.fastq.gz</t>
  </si>
  <si>
    <t xml:space="preserve">Sample53_S42_L002_R2_001.fastq.gz</t>
  </si>
  <si>
    <t xml:space="preserve">Sample53_S42_L002_R1_001.fastq.gz</t>
  </si>
  <si>
    <t xml:space="preserve">Sample53_S42_L003_R1_001.fastq.gz</t>
  </si>
  <si>
    <t xml:space="preserve">Sample53_S42_L003_R2_001.fastq.gz</t>
  </si>
  <si>
    <t xml:space="preserve">Sample53_S42_L004_R1_001.fastq.gz</t>
  </si>
  <si>
    <t xml:space="preserve">Sample53_S42_L004_R2_001.fastq.gz</t>
  </si>
  <si>
    <t xml:space="preserve">Sample_54</t>
  </si>
  <si>
    <t xml:space="preserve">Sample54_S44_L001_R1_001.fastq.gz</t>
  </si>
  <si>
    <t xml:space="preserve">Sample54_S44_L002_R1_001.fastq.gz</t>
  </si>
  <si>
    <t xml:space="preserve">Sample54_S44_L002_R2_001.fastq.gz</t>
  </si>
  <si>
    <t xml:space="preserve">Sample54_S44_L003_R1_001.fastq.gz</t>
  </si>
  <si>
    <t xml:space="preserve">Sample54_S44_L001_R2_001.fastq.gz</t>
  </si>
  <si>
    <t xml:space="preserve">Sample54_S44_L003_R2_001.fastq.gz</t>
  </si>
  <si>
    <t xml:space="preserve">Sample54_S44_L004_R1_001.fastq.gz</t>
  </si>
  <si>
    <t xml:space="preserve">Sample54_S44_L004_R2_001.fastq.gz</t>
  </si>
  <si>
    <t xml:space="preserve">Sample_55</t>
  </si>
  <si>
    <t xml:space="preserve">Sample55_S28_L001_R1_001.fastq.gz</t>
  </si>
  <si>
    <t xml:space="preserve">Sample55_S28_L001_R2_001.fastq.gz</t>
  </si>
  <si>
    <t xml:space="preserve">Sample55_S28_L002_R1_001.fastq.gz</t>
  </si>
  <si>
    <t xml:space="preserve">Sample55_S28_L002_R2_001.fastq.gz</t>
  </si>
  <si>
    <t xml:space="preserve">Sample55_S28_L003_R1_001.fastq.gz</t>
  </si>
  <si>
    <t xml:space="preserve">Sample55_S28_L004_R1_001.fastq.gz</t>
  </si>
  <si>
    <t xml:space="preserve">Sample55_S28_L004_R2_001.fastq.gz</t>
  </si>
  <si>
    <t xml:space="preserve">Sample55_S28_L003_R2_001.fastq.gz</t>
  </si>
  <si>
    <t xml:space="preserve">Sample_56</t>
  </si>
  <si>
    <t xml:space="preserve">Sample56_S20_L001_R2_001.fastq.gz</t>
  </si>
  <si>
    <t xml:space="preserve">Sample56_S20_L001_R1_001.fastq.gz</t>
  </si>
  <si>
    <t xml:space="preserve">Sample56_S20_L002_R2_001.fastq.gz</t>
  </si>
  <si>
    <t xml:space="preserve">Sample56_S20_L002_R1_001.fastq.gz</t>
  </si>
  <si>
    <t xml:space="preserve">Sample56_S20_L003_R1_001.fastq.gz</t>
  </si>
  <si>
    <t xml:space="preserve">Sample56_S20_L003_R2_001.fastq.gz</t>
  </si>
  <si>
    <t xml:space="preserve">Sample56_S20_L004_R1_001.fastq.gz</t>
  </si>
  <si>
    <t xml:space="preserve">Sample56_S20_L004_R2_001.fastq.gz</t>
  </si>
  <si>
    <t xml:space="preserve">Sample_57</t>
  </si>
  <si>
    <t xml:space="preserve">Sample57_S21_L001_R1_001.fastq.gz</t>
  </si>
  <si>
    <t xml:space="preserve">Sample57_S21_L001_R2_001.fastq.gz</t>
  </si>
  <si>
    <t xml:space="preserve">Sample57_S21_L002_R2_001.fastq.gz</t>
  </si>
  <si>
    <t xml:space="preserve">Sample57_S21_L002_R1_001.fastq.gz</t>
  </si>
  <si>
    <t xml:space="preserve">Sample57_S21_L003_R1_001.fastq.gz</t>
  </si>
  <si>
    <t xml:space="preserve">Sample57_S21_L003_R2_001.fastq.gz</t>
  </si>
  <si>
    <t xml:space="preserve">Sample57_S21_L004_R1_001.fastq.gz</t>
  </si>
  <si>
    <t xml:space="preserve">Sample57_S21_L004_R2_001.fastq.gz</t>
  </si>
  <si>
    <t xml:space="preserve">Sample_58</t>
  </si>
  <si>
    <t xml:space="preserve">Sample58_S23_L001_R2_001.fastq.gz</t>
  </si>
  <si>
    <t xml:space="preserve">Sample58_S23_L001_R1_001.fastq.gz</t>
  </si>
  <si>
    <t xml:space="preserve">Sample58_S23_L002_R1_001.fastq.gz</t>
  </si>
  <si>
    <t xml:space="preserve">Sample58_S23_L002_R2_001.fastq.gz</t>
  </si>
  <si>
    <t xml:space="preserve">Sample58_S23_L003_R1_001.fastq.gz</t>
  </si>
  <si>
    <t xml:space="preserve">Sample58_S23_L003_R2_001.fastq.gz</t>
  </si>
  <si>
    <t xml:space="preserve">Sample58_S23_L004_R2_001.fastq.gz</t>
  </si>
  <si>
    <t xml:space="preserve">Sample58_S23_L004_R1_001.fastq.gz</t>
  </si>
  <si>
    <t xml:space="preserve">Sample_59</t>
  </si>
  <si>
    <t xml:space="preserve">Sample59_S53_L001_R2_001.fastq.gz</t>
  </si>
  <si>
    <t xml:space="preserve">Sample59_S53_L001_R1_001.fastq.gz</t>
  </si>
  <si>
    <t xml:space="preserve">Sample59_S53_L002_R1_001.fastq.gz</t>
  </si>
  <si>
    <t xml:space="preserve">Sample59_S53_L002_R2_001.fastq.gz</t>
  </si>
  <si>
    <t xml:space="preserve">Sample59_S53_L003_R1_001.fastq.gz</t>
  </si>
  <si>
    <t xml:space="preserve">Sample59_S53_L003_R2_001.fastq.gz</t>
  </si>
  <si>
    <t xml:space="preserve">Sample59_S53_L004_R1_001.fastq.gz</t>
  </si>
  <si>
    <t xml:space="preserve">Sample59_S53_L004_R2_001.fastq.gz</t>
  </si>
  <si>
    <t xml:space="preserve">Sample_60</t>
  </si>
  <si>
    <t xml:space="preserve">Sample60_S54_L001_R2_001.fastq.gz</t>
  </si>
  <si>
    <t xml:space="preserve">Sample60_S54_L001_R1_001.fastq.gz</t>
  </si>
  <si>
    <t xml:space="preserve">Sample60_S54_L002_R1_001.fastq.gz</t>
  </si>
  <si>
    <t xml:space="preserve">Sample60_S54_L002_R2_001.fastq.gz</t>
  </si>
  <si>
    <t xml:space="preserve">Sample60_S54_L004_R1_001.fastq.gz</t>
  </si>
  <si>
    <t xml:space="preserve">Sample60_S54_L004_R2_001.fastq.gz</t>
  </si>
  <si>
    <t xml:space="preserve">Sample60_S54_L003_R1_001.fastq.gz</t>
  </si>
  <si>
    <t xml:space="preserve">Sample60_S54_L003_R2_001.fastq.gz</t>
  </si>
  <si>
    <t xml:space="preserve">Sample_61</t>
  </si>
  <si>
    <t xml:space="preserve">Sample61_S26_L001_R1_001.fastq.gz</t>
  </si>
  <si>
    <t xml:space="preserve">Sample61_S26_L001_R2_001.fastq.gz</t>
  </si>
  <si>
    <t xml:space="preserve">Sample61_S26_L004_R2_001.fastq.gz</t>
  </si>
  <si>
    <t xml:space="preserve">Sample61_S26_L004_R1_001.fastq.gz</t>
  </si>
  <si>
    <t xml:space="preserve">Sample61_S26_L002_R1_001.fastq.gz</t>
  </si>
  <si>
    <t xml:space="preserve">Sample61_S26_L002_R2_001.fastq.gz</t>
  </si>
  <si>
    <t xml:space="preserve">Sample61_S26_L003_R1_001.fastq.gz</t>
  </si>
  <si>
    <t xml:space="preserve">Sample61_S26_L003_R2_001.fastq.gz</t>
  </si>
  <si>
    <t xml:space="preserve">Sample_62</t>
  </si>
  <si>
    <t xml:space="preserve">Sample62_S18_L001_R1_001.fastq.gz</t>
  </si>
  <si>
    <t xml:space="preserve">Sample62_S18_L001_R2_001.fastq.gz</t>
  </si>
  <si>
    <t xml:space="preserve">Sample62_S18_L002_R2_001.fastq.gz</t>
  </si>
  <si>
    <t xml:space="preserve">Sample62_S18_L003_R1_001.fastq.gz</t>
  </si>
  <si>
    <t xml:space="preserve">Sample62_S18_L002_R1_001.fastq.gz</t>
  </si>
  <si>
    <t xml:space="preserve">Sample62_S18_L003_R2_001.fastq.gz</t>
  </si>
  <si>
    <t xml:space="preserve">Sample62_S18_L004_R2_001.fastq.gz</t>
  </si>
  <si>
    <t xml:space="preserve">Sample62_S18_L004_R1_001.fastq.gz</t>
  </si>
  <si>
    <t xml:space="preserve">Sample_63</t>
  </si>
  <si>
    <t xml:space="preserve">Sample63_S19_L004_R1_001.fastq.gz</t>
  </si>
  <si>
    <t xml:space="preserve">Sample63_S19_L004_R2_001.fastq.gz</t>
  </si>
  <si>
    <t xml:space="preserve">Sample63_S19_L001_R2_001.fastq.gz</t>
  </si>
  <si>
    <t xml:space="preserve">Sample63_S19_L001_R1_001.fastq.gz</t>
  </si>
  <si>
    <t xml:space="preserve">Sample63_S19_L002_R1_001.fastq.gz</t>
  </si>
  <si>
    <t xml:space="preserve">Sample63_S19_L002_R2_001.fastq.gz</t>
  </si>
  <si>
    <t xml:space="preserve">Sample63_S19_L003_R1_001.fastq.gz</t>
  </si>
  <si>
    <t xml:space="preserve">Sample63_S19_L003_R2_001.fastq.gz</t>
  </si>
  <si>
    <t xml:space="preserve">Sample_64</t>
  </si>
  <si>
    <t xml:space="preserve">Sample64_S24_L001_R1_001.fastq.gz</t>
  </si>
  <si>
    <t xml:space="preserve">Sample64_S24_L001_R2_001.fastq.gz</t>
  </si>
  <si>
    <t xml:space="preserve">Sample64_S24_L002_R2_001.fastq.gz</t>
  </si>
  <si>
    <t xml:space="preserve">Sample64_S24_L002_R1_001.fastq.gz</t>
  </si>
  <si>
    <t xml:space="preserve">Sample64_S24_L003_R1_001.fastq.gz</t>
  </si>
  <si>
    <t xml:space="preserve">Sample64_S24_L003_R2_001.fastq.gz</t>
  </si>
  <si>
    <t xml:space="preserve">Sample64_S24_L004_R1_001.fastq.gz</t>
  </si>
  <si>
    <t xml:space="preserve">Sample64_S24_L004_R2_001.fastq.gz</t>
  </si>
  <si>
    <t xml:space="preserve">Sample_65</t>
  </si>
  <si>
    <t xml:space="preserve">Sample65_S27_L001_R1_001.fastq.gz</t>
  </si>
  <si>
    <t xml:space="preserve">Sample65_S27_L001_R2_001.fastq.gz</t>
  </si>
  <si>
    <t xml:space="preserve">Sample65_S27_L002_R1_001.fastq.gz</t>
  </si>
  <si>
    <t xml:space="preserve">Sample65_S27_L002_R2_001.fastq.gz</t>
  </si>
  <si>
    <t xml:space="preserve">Sample65_S27_L004_R1_001.fastq.gz</t>
  </si>
  <si>
    <t xml:space="preserve">Sample65_S27_L004_R2_001.fastq.gz</t>
  </si>
  <si>
    <t xml:space="preserve">Sample65_S27_L003_R1_001.fastq.gz</t>
  </si>
  <si>
    <t xml:space="preserve">Sample65_S27_L003_R2_001.fastq.gz</t>
  </si>
  <si>
    <t xml:space="preserve">Sample_66</t>
  </si>
  <si>
    <t xml:space="preserve">Sample66_S17_L001_R1_001.fastq.gz</t>
  </si>
  <si>
    <t xml:space="preserve">Sample66_S17_L001_R2_001.fastq.gz</t>
  </si>
  <si>
    <t xml:space="preserve">Sample66_S17_L002_R1_001.fastq.gz</t>
  </si>
  <si>
    <t xml:space="preserve">Sample66_S17_L002_R2_001.fastq.gz</t>
  </si>
  <si>
    <t xml:space="preserve">Sample66_S17_L003_R2_001.fastq.gz</t>
  </si>
  <si>
    <t xml:space="preserve">Sample66_S17_L003_R1_001.fastq.gz</t>
  </si>
  <si>
    <t xml:space="preserve">Sample66_S17_L004_R1_001.fastq.gz</t>
  </si>
  <si>
    <t xml:space="preserve">Sample66_S17_L004_R2_001.fastq.gz</t>
  </si>
  <si>
    <t xml:space="preserve">Sample_67</t>
  </si>
  <si>
    <t xml:space="preserve">Sample67_S29_L001_R1_001.fastq.gz</t>
  </si>
  <si>
    <t xml:space="preserve">Sample67_S29_L001_R2_001.fastq.gz</t>
  </si>
  <si>
    <t xml:space="preserve">Sample67_S29_L002_R1_001.fastq.gz</t>
  </si>
  <si>
    <t xml:space="preserve">Sample67_S29_L002_R2_001.fastq.gz</t>
  </si>
  <si>
    <t xml:space="preserve">Sample67_S29_L003_R1_001.fastq.gz</t>
  </si>
  <si>
    <t xml:space="preserve">Sample67_S29_L003_R2_001.fastq.gz</t>
  </si>
  <si>
    <t xml:space="preserve">Sample67_S29_L004_R1_001.fastq.gz</t>
  </si>
  <si>
    <t xml:space="preserve">Sample67_S29_L004_R2_001.fastq.gz</t>
  </si>
  <si>
    <t xml:space="preserve">Sample_68</t>
  </si>
  <si>
    <t xml:space="preserve">Sample68_S22_L001_R1_001.fastq.gz</t>
  </si>
  <si>
    <t xml:space="preserve">Sample68_S22_L001_R2_001.fastq.gz</t>
  </si>
  <si>
    <t xml:space="preserve">Sample68_S22_L002_R1_001.fastq.gz</t>
  </si>
  <si>
    <t xml:space="preserve">Sample68_S22_L002_R2_001.fastq.gz</t>
  </si>
  <si>
    <t xml:space="preserve">Sample68_S22_L003_R2_001.fastq.gz</t>
  </si>
  <si>
    <t xml:space="preserve">Sample68_S22_L003_R1_001.fastq.gz</t>
  </si>
  <si>
    <t xml:space="preserve">Sample68_S22_L004_R1_001.fastq.gz</t>
  </si>
  <si>
    <t xml:space="preserve">Sample68_S22_L004_R2_001.fastq.gz</t>
  </si>
  <si>
    <t xml:space="preserve">Sample_69</t>
  </si>
  <si>
    <t xml:space="preserve">Sample69_S25_L004_R1_001.fastq.gz</t>
  </si>
  <si>
    <t xml:space="preserve">Sample69_S25_L004_R2_001.fastq.gz</t>
  </si>
  <si>
    <t xml:space="preserve">Sample69_S25_L001_R2_001.fastq.gz</t>
  </si>
  <si>
    <t xml:space="preserve">Sample69_S25_L001_R1_001.fastq.gz</t>
  </si>
  <si>
    <t xml:space="preserve">Sample69_S25_L002_R1_001.fastq.gz</t>
  </si>
  <si>
    <t xml:space="preserve">Sample69_S25_L002_R2_001.fastq.gz</t>
  </si>
  <si>
    <t xml:space="preserve">Sample69_S25_L003_R1_001.fastq.gz</t>
  </si>
  <si>
    <t xml:space="preserve">Sample69_S25_L003_R2_001.fastq.gz</t>
  </si>
  <si>
    <t xml:space="preserve">Sample_81</t>
  </si>
  <si>
    <t xml:space="preserve">Sample81_S14_L001_R2_001.fastq.gz</t>
  </si>
  <si>
    <t xml:space="preserve">Sample81_S14_L002_R1_001.fastq.gz</t>
  </si>
  <si>
    <t xml:space="preserve">Sample81_S14_L001_R1_001.fastq.gz</t>
  </si>
  <si>
    <t xml:space="preserve">Sample81_S14_L002_R2_001.fastq.gz</t>
  </si>
  <si>
    <t xml:space="preserve">Sample81_S14_L003_R1_001.fastq.gz</t>
  </si>
  <si>
    <t xml:space="preserve">Sample81_S14_L003_R2_001.fastq.gz</t>
  </si>
  <si>
    <t xml:space="preserve">Sample81_S14_L004_R1_001.fastq.gz</t>
  </si>
  <si>
    <t xml:space="preserve">Sample81_S14_L004_R2_001.fastq.gz</t>
  </si>
  <si>
    <t xml:space="preserve">Sample_82</t>
  </si>
  <si>
    <t xml:space="preserve">Sample82_S6_L001_R1_001.fastq.gz</t>
  </si>
  <si>
    <t xml:space="preserve">Sample82_S6_L001_R2_001.fastq.gz</t>
  </si>
  <si>
    <t xml:space="preserve">Sample82_S6_L002_R1_001.fastq.gz</t>
  </si>
  <si>
    <t xml:space="preserve">Sample82_S6_L002_R2_001.fastq.gz</t>
  </si>
  <si>
    <t xml:space="preserve">Sample82_S6_L003_R1_001.fastq.gz</t>
  </si>
  <si>
    <t xml:space="preserve">Sample82_S6_L003_R2_001.fastq.gz</t>
  </si>
  <si>
    <t xml:space="preserve">Sample82_S6_L004_R1_001.fastq.gz</t>
  </si>
  <si>
    <t xml:space="preserve">Sample82_S6_L004_R2_001.fastq.gz</t>
  </si>
  <si>
    <t xml:space="preserve">Sample_83</t>
  </si>
  <si>
    <t xml:space="preserve">Sample83_S7_L001_R2_001.fastq.gz</t>
  </si>
  <si>
    <t xml:space="preserve">Sample83_S7_L001_R1_001.fastq.gz</t>
  </si>
  <si>
    <t xml:space="preserve">Sample83_S7_L002_R2_001.fastq.gz</t>
  </si>
  <si>
    <t xml:space="preserve">Sample83_S7_L002_R1_001.fastq.gz</t>
  </si>
  <si>
    <t xml:space="preserve">Sample83_S7_L003_R1_001.fastq.gz</t>
  </si>
  <si>
    <t xml:space="preserve">Sample83_S7_L003_R2_001.fastq.gz</t>
  </si>
  <si>
    <t xml:space="preserve">Sample83_S7_L004_R1_001.fastq.gz</t>
  </si>
  <si>
    <t xml:space="preserve">Sample83_S7_L004_R2_001.fastq.gz</t>
  </si>
  <si>
    <t xml:space="preserve">Sample_84</t>
  </si>
  <si>
    <t xml:space="preserve">Sample84_S9_L001_R2_001.fastq.gz</t>
  </si>
  <si>
    <t xml:space="preserve">Sample84_S9_L001_R1_001.fastq.gz</t>
  </si>
  <si>
    <t xml:space="preserve">Sample84_S9_L002_R1_001.fastq.gz</t>
  </si>
  <si>
    <t xml:space="preserve">Sample84_S9_L003_R1_001.fastq.gz</t>
  </si>
  <si>
    <t xml:space="preserve">Sample84_S9_L002_R2_001.fastq.gz</t>
  </si>
  <si>
    <t xml:space="preserve">Sample84_S9_L003_R2_001.fastq.gz</t>
  </si>
  <si>
    <t xml:space="preserve">Sample84_S9_L004_R2_001.fastq.gz</t>
  </si>
  <si>
    <t xml:space="preserve">Sample84_S9_L004_R1_001.fastq.gz</t>
  </si>
  <si>
    <t xml:space="preserve">Sample_85</t>
  </si>
  <si>
    <t xml:space="preserve">Sample85_S52_L004_R1_001.fastq.gz</t>
  </si>
  <si>
    <t xml:space="preserve">Sample85_S52_L004_R2_001.fastq.gz</t>
  </si>
  <si>
    <t xml:space="preserve">Sample85_S52_L001_R1_001.fastq.gz</t>
  </si>
  <si>
    <t xml:space="preserve">Sample85_S52_L001_R2_001.fastq.gz</t>
  </si>
  <si>
    <t xml:space="preserve">Sample85_S52_L002_R2_001.fastq.gz</t>
  </si>
  <si>
    <t xml:space="preserve">Sample85_S52_L002_R1_001.fastq.gz</t>
  </si>
  <si>
    <t xml:space="preserve">Sample85_S52_L003_R2_001.fastq.gz</t>
  </si>
  <si>
    <t xml:space="preserve">Sample85_S52_L003_R1_001.fastq.gz</t>
  </si>
  <si>
    <t xml:space="preserve">Sample_86</t>
  </si>
  <si>
    <t xml:space="preserve">Sample86_S12_L001_R2_001.fastq.gz</t>
  </si>
  <si>
    <t xml:space="preserve">Sample86_S12_L001_R1_001.fastq.gz</t>
  </si>
  <si>
    <t xml:space="preserve">Sample86_S12_L003_R2_001.fastq.gz</t>
  </si>
  <si>
    <t xml:space="preserve">Sample86_S12_L002_R1_001.fastq.gz</t>
  </si>
  <si>
    <t xml:space="preserve">Sample86_S12_L003_R1_001.fastq.gz</t>
  </si>
  <si>
    <t xml:space="preserve">Sample86_S12_L002_R2_001.fastq.gz</t>
  </si>
  <si>
    <t xml:space="preserve">Sample86_S12_L004_R1_001.fastq.gz</t>
  </si>
  <si>
    <t xml:space="preserve">Sample86_S12_L004_R2_001.fastq.gz</t>
  </si>
  <si>
    <t xml:space="preserve">Sample_87</t>
  </si>
  <si>
    <t xml:space="preserve">Sample87_S4_L004_R1_001.fastq.gz</t>
  </si>
  <si>
    <t xml:space="preserve">Sample87_S4_L004_R2_001.fastq.gz</t>
  </si>
  <si>
    <t xml:space="preserve">Sample87_S4_L001_R1_001.fastq.gz</t>
  </si>
  <si>
    <t xml:space="preserve">Sample87_S4_L001_R2_001.fastq.gz</t>
  </si>
  <si>
    <t xml:space="preserve">Sample87_S4_L002_R2_001.fastq.gz</t>
  </si>
  <si>
    <t xml:space="preserve">Sample87_S4_L002_R1_001.fastq.gz</t>
  </si>
  <si>
    <t xml:space="preserve">Sample87_S4_L003_R2_001.fastq.gz</t>
  </si>
  <si>
    <t xml:space="preserve">Sample87_S4_L003_R1_001.fastq.gz</t>
  </si>
  <si>
    <t xml:space="preserve">Sample_88</t>
  </si>
  <si>
    <t xml:space="preserve">Sample88_S5_L001_R1_001.fastq.gz</t>
  </si>
  <si>
    <t xml:space="preserve">Sample88_S5_L001_R2_001.fastq.gz</t>
  </si>
  <si>
    <t xml:space="preserve">Sample88_S5_L002_R1_001.fastq.gz</t>
  </si>
  <si>
    <t xml:space="preserve">Sample88_S5_L002_R2_001.fastq.gz</t>
  </si>
  <si>
    <t xml:space="preserve">Sample88_S5_L003_R2_001.fastq.gz</t>
  </si>
  <si>
    <t xml:space="preserve">Sample88_S5_L003_R1_001.fastq.gz</t>
  </si>
  <si>
    <t xml:space="preserve">Sample88_S5_L004_R1_001.fastq.gz</t>
  </si>
  <si>
    <t xml:space="preserve">Sample88_S5_L004_R2_001.fastq.gz</t>
  </si>
  <si>
    <t xml:space="preserve">Sample_89</t>
  </si>
  <si>
    <t xml:space="preserve">Sample89_S10_L001_R1_001.fastq.gz</t>
  </si>
  <si>
    <t xml:space="preserve">Sample89_S10_L001_R2_001.fastq.gz</t>
  </si>
  <si>
    <t xml:space="preserve">Sample89_S10_L002_R2_001.fastq.gz</t>
  </si>
  <si>
    <t xml:space="preserve">Sample89_S10_L002_R1_001.fastq.gz</t>
  </si>
  <si>
    <t xml:space="preserve">Sample89_S10_L003_R1_001.fastq.gz</t>
  </si>
  <si>
    <t xml:space="preserve">Sample89_S10_L003_R2_001.fastq.gz</t>
  </si>
  <si>
    <t xml:space="preserve">Sample89_S10_L004_R1_001.fastq.gz</t>
  </si>
  <si>
    <t xml:space="preserve">Sample89_S10_L004_R2_001.fastq.gz</t>
  </si>
  <si>
    <t xml:space="preserve">Sample_90</t>
  </si>
  <si>
    <t xml:space="preserve">Sample90_S13_L001_R2_001.fastq.gz</t>
  </si>
  <si>
    <t xml:space="preserve">Sample90_S13_L001_R1_001.fastq.gz</t>
  </si>
  <si>
    <t xml:space="preserve">Sample90_S13_L004_R1_001.fastq.gz</t>
  </si>
  <si>
    <t xml:space="preserve">Sample90_S13_L004_R2_001.fastq.gz</t>
  </si>
  <si>
    <t xml:space="preserve">Sample90_S13_L002_R2_001.fastq.gz</t>
  </si>
  <si>
    <t xml:space="preserve">Sample90_S13_L002_R1_001.fastq.gz</t>
  </si>
  <si>
    <t xml:space="preserve">Sample90_S13_L003_R1_001.fastq.gz</t>
  </si>
  <si>
    <t xml:space="preserve">Sample90_S13_L003_R2_001.fastq.gz</t>
  </si>
  <si>
    <t xml:space="preserve">Sample_91</t>
  </si>
  <si>
    <t xml:space="preserve">Sample91_S3_L001_R2_001.fastq.gz</t>
  </si>
  <si>
    <t xml:space="preserve">Sample91_S3_L001_R1_001.fastq.gz</t>
  </si>
  <si>
    <t xml:space="preserve">Sample91_S3_L002_R1_001.fastq.gz</t>
  </si>
  <si>
    <t xml:space="preserve">Sample91_S3_L002_R2_001.fastq.gz</t>
  </si>
  <si>
    <t xml:space="preserve">Sample91_S3_L003_R2_001.fastq.gz</t>
  </si>
  <si>
    <t xml:space="preserve">Sample91_S3_L003_R1_001.fastq.gz</t>
  </si>
  <si>
    <t xml:space="preserve">Sample91_S3_L004_R2_001.fastq.gz</t>
  </si>
  <si>
    <t xml:space="preserve">Sample91_S3_L004_R1_001.fastq.gz</t>
  </si>
  <si>
    <t xml:space="preserve">Sample_92</t>
  </si>
  <si>
    <t xml:space="preserve">Sample92_S15_L001_R2_001.fastq.gz</t>
  </si>
  <si>
    <t xml:space="preserve">Sample92_S15_L001_R1_001.fastq.gz</t>
  </si>
  <si>
    <t xml:space="preserve">Sample92_S15_L002_R2_001.fastq.gz</t>
  </si>
  <si>
    <t xml:space="preserve">Sample92_S15_L002_R1_001.fastq.gz</t>
  </si>
  <si>
    <t xml:space="preserve">Sample92_S15_L003_R1_001.fastq.gz</t>
  </si>
  <si>
    <t xml:space="preserve">Sample92_S15_L003_R2_001.fastq.gz</t>
  </si>
  <si>
    <t xml:space="preserve">Sample92_S15_L004_R1_001.fastq.gz</t>
  </si>
  <si>
    <t xml:space="preserve">Sample92_S15_L004_R2_001.fastq.gz</t>
  </si>
  <si>
    <t xml:space="preserve">Sample_93</t>
  </si>
  <si>
    <t xml:space="preserve">Sample93_S8_L001_R2_001.fastq.gz</t>
  </si>
  <si>
    <t xml:space="preserve">Sample93_S8_L001_R1_001.fastq.gz</t>
  </si>
  <si>
    <t xml:space="preserve">Sample93_S8_L002_R1_001.fastq.gz</t>
  </si>
  <si>
    <t xml:space="preserve">Sample93_S8_L002_R2_001.fastq.gz</t>
  </si>
  <si>
    <t xml:space="preserve">Sample93_S8_L003_R1_001.fastq.gz</t>
  </si>
  <si>
    <t xml:space="preserve">Sample93_S8_L003_R2_001.fastq.gz</t>
  </si>
  <si>
    <t xml:space="preserve">Sample93_S8_L004_R1_001.fastq.gz</t>
  </si>
  <si>
    <t xml:space="preserve">Sample93_S8_L004_R2_001.fastq.gz</t>
  </si>
  <si>
    <t xml:space="preserve">Sample_94</t>
  </si>
  <si>
    <t xml:space="preserve">Sample94_S11_L001_R2_001.fastq.gz</t>
  </si>
  <si>
    <t xml:space="preserve">Sample94_S11_L002_R2_001.fastq.gz</t>
  </si>
  <si>
    <t xml:space="preserve">Sample94_S11_L001_R1_001.fastq.gz</t>
  </si>
  <si>
    <t xml:space="preserve">Sample94_S11_L002_R1_001.fastq.gz</t>
  </si>
  <si>
    <t xml:space="preserve">Sample94_S11_L003_R1_001.fastq.gz</t>
  </si>
  <si>
    <t xml:space="preserve">Sample94_S11_L003_R2_001.fastq.gz</t>
  </si>
  <si>
    <t xml:space="preserve">Sample94_S11_L004_R1_001.fastq.gz</t>
  </si>
  <si>
    <t xml:space="preserve">Sample94_S11_L004_R2_001.fastq.gz</t>
  </si>
  <si>
    <t xml:space="preserve">Sample_95</t>
  </si>
  <si>
    <t xml:space="preserve">Sample95_S55_L001_R1_001.fastq.gz</t>
  </si>
  <si>
    <t xml:space="preserve">Sample95_S55_L001_R2_001.fastq.gz</t>
  </si>
  <si>
    <t xml:space="preserve">Sample95_S55_L002_R1_001.fastq.gz</t>
  </si>
  <si>
    <t xml:space="preserve">Sample95_S55_L002_R2_001.fastq.gz</t>
  </si>
  <si>
    <t xml:space="preserve">Sample95_S55_L003_R2_001.fastq.gz</t>
  </si>
  <si>
    <t xml:space="preserve">Sample95_S55_L003_R1_001.fastq.gz</t>
  </si>
  <si>
    <t xml:space="preserve">Sample95_S55_L004_R2_001.fastq.gz</t>
  </si>
  <si>
    <t xml:space="preserve">Sample95_S55_L004_R1_001.fastq.gz</t>
  </si>
  <si>
    <t xml:space="preserve">Sample_96</t>
  </si>
  <si>
    <t xml:space="preserve">Sample96_S58_L001_R2_001.fastq.gz</t>
  </si>
  <si>
    <t xml:space="preserve">Sample96_S58_L001_R1_001.fastq.gz</t>
  </si>
  <si>
    <t xml:space="preserve">Sample96_S58_L002_R2_001.fastq.gz</t>
  </si>
  <si>
    <t xml:space="preserve">Sample96_S58_L002_R1_001.fastq.gz</t>
  </si>
  <si>
    <t xml:space="preserve">Sample96_S58_L004_R1_001.fastq.gz</t>
  </si>
  <si>
    <t xml:space="preserve">Sample96_S58_L004_R2_001.fastq.gz</t>
  </si>
  <si>
    <t xml:space="preserve">Sample96_S58_L003_R1_001.fastq.gz</t>
  </si>
  <si>
    <t xml:space="preserve">Sample96_S58_L003_R2_001.fastq.gz</t>
  </si>
  <si>
    <t xml:space="preserve">Sample_97</t>
  </si>
  <si>
    <t xml:space="preserve">Sample97_S56_L001_R1_001.fastq.gz</t>
  </si>
  <si>
    <t xml:space="preserve">Sample97_S56_L001_R2_001.fastq.gz</t>
  </si>
  <si>
    <t xml:space="preserve">Sample97_S56_L002_R2_001.fastq.gz</t>
  </si>
  <si>
    <t xml:space="preserve">Sample97_S56_L002_R1_001.fastq.gz</t>
  </si>
  <si>
    <t xml:space="preserve">Sample97_S56_L003_R1_001.fastq.gz</t>
  </si>
  <si>
    <t xml:space="preserve">Sample97_S56_L003_R2_001.fastq.gz</t>
  </si>
  <si>
    <t xml:space="preserve">Sample97_S56_L004_R1_001.fastq.gz</t>
  </si>
  <si>
    <t xml:space="preserve">Sample97_S56_L004_R2_001.fastq.gz</t>
  </si>
  <si>
    <t xml:space="preserve">Sample_98</t>
  </si>
  <si>
    <t xml:space="preserve">Sample98_S59_L001_R1_001.fastq.gz</t>
  </si>
  <si>
    <t xml:space="preserve">Sample98_S59_L001_R2_001.fastq.gz</t>
  </si>
  <si>
    <t xml:space="preserve">Sample98_S59_L003_R1_001.fastq.gz</t>
  </si>
  <si>
    <t xml:space="preserve">Sample98_S59_L002_R2_001.fastq.gz</t>
  </si>
  <si>
    <t xml:space="preserve">Sample98_S59_L002_R1_001.fastq.gz</t>
  </si>
  <si>
    <t xml:space="preserve">Sample98_S59_L003_R2_001.fastq.gz</t>
  </si>
  <si>
    <t xml:space="preserve">Sample98_S59_L004_R1_001.fastq.gz</t>
  </si>
  <si>
    <t xml:space="preserve">Sample98_S59_L004_R2_001.fastq.gz</t>
  </si>
  <si>
    <t xml:space="preserve">Sample_99</t>
  </si>
  <si>
    <t xml:space="preserve">Sample99_S57_L004_R2_001.fastq.gz</t>
  </si>
  <si>
    <t xml:space="preserve">Sample99_S57_L004_R1_001.fastq.gz</t>
  </si>
  <si>
    <t xml:space="preserve">Sample99_S57_L001_R2_001.fastq.gz</t>
  </si>
  <si>
    <t xml:space="preserve">Sample99_S57_L001_R1_001.fastq.gz</t>
  </si>
  <si>
    <t xml:space="preserve">Sample99_S57_L002_R2_001.fastq.gz</t>
  </si>
  <si>
    <t xml:space="preserve">Sample99_S57_L002_R1_001.fastq.gz</t>
  </si>
  <si>
    <t xml:space="preserve">Sample99_S57_L003_R2_001.fastq.gz</t>
  </si>
  <si>
    <t xml:space="preserve">Sample99_S57_L003_R1_001.fastq.gz</t>
  </si>
  <si>
    <t xml:space="preserve">Sample_100</t>
  </si>
  <si>
    <t xml:space="preserve">Sample100_S60_L001_R1_001.fastq.gz</t>
  </si>
  <si>
    <t xml:space="preserve">Sample100_S60_L001_R2_001.fastq.gz</t>
  </si>
  <si>
    <t xml:space="preserve">Sample100_S60_L002_R2_001.fastq.gz</t>
  </si>
  <si>
    <t xml:space="preserve">Sample100_S60_L003_R1_001.fastq.gz</t>
  </si>
  <si>
    <t xml:space="preserve">Sample100_S60_L002_R1_001.fastq.gz</t>
  </si>
  <si>
    <t xml:space="preserve">Sample100_S60_L003_R2_001.fastq.gz</t>
  </si>
  <si>
    <t xml:space="preserve">Sample100_S60_L004_R2_001.fastq.gz</t>
  </si>
  <si>
    <t xml:space="preserve">Sample100_S60_L004_R1_001.fastq.gz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Calibri"/>
      <family val="0"/>
    </font>
    <font>
      <sz val="12"/>
      <name val="Calibri"/>
      <family val="0"/>
    </font>
    <font>
      <b val="true"/>
      <sz val="12"/>
      <name val="Arial"/>
      <family val="0"/>
    </font>
    <font>
      <sz val="11"/>
      <color rgb="FFFFFFFF"/>
      <name val="Calibri"/>
      <family val="2"/>
    </font>
    <font>
      <sz val="12"/>
      <name val="Arial"/>
      <family val="2"/>
    </font>
    <font>
      <b val="true"/>
      <sz val="12"/>
      <color rgb="FF0000FF"/>
      <name val="Arial"/>
      <family val="0"/>
    </font>
    <font>
      <sz val="11"/>
      <color rgb="FF000000"/>
      <name val="Calibri"/>
      <family val="2"/>
    </font>
    <font>
      <sz val="11"/>
      <color rgb="FF993300"/>
      <name val="Calibri"/>
      <family val="2"/>
    </font>
    <font>
      <b val="true"/>
      <sz val="10"/>
      <color rgb="FF000000"/>
      <name val="Verdana"/>
      <family val="2"/>
    </font>
    <font>
      <b val="true"/>
      <sz val="10"/>
      <color rgb="FF000000"/>
      <name val="Tahoma"/>
      <family val="2"/>
    </font>
    <font>
      <b val="true"/>
      <u val="single"/>
      <sz val="10"/>
      <color rgb="FF000000"/>
      <name val="Tahoma"/>
      <family val="2"/>
    </font>
    <font>
      <b val="true"/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ck"/>
      <top/>
      <bottom/>
      <diagonal/>
    </border>
    <border diagonalUp="false" diagonalDown="false">
      <left/>
      <right style="thin"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false" applyProtection="false"/>
    <xf numFmtId="164" fontId="11" fillId="3" borderId="0" applyFont="true" applyBorder="false" applyAlignment="false" applyProtection="false"/>
    <xf numFmtId="164" fontId="12" fillId="4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0" fillId="0" borderId="1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7" fillId="0" borderId="3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Accent1" xfId="20"/>
    <cellStyle name="Excel_BuiltIn_40 % - Accent1" xfId="21"/>
    <cellStyle name="Excel_BuiltIn_Neutre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Home/cpenno/Desktop/NAR%20soumisssion%2019Nov21/ms%20pili/CP%20correction%208Nov21/For%20DvS%20John%2012nov21/FIgures%20tables/ms%20pili/ms%20correction%2024oct21%20to%20send%20DvS%20JFA/ms%20pili/ms%20sent%203rdMarch21toDVsJohn/SI%20Table%20S8%20SRA_metadata%2017Jan202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RA_data"/>
    </sheetNames>
    <sheetDataSet>
      <sheetData sheetId="0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1"/>
  <sheetViews>
    <sheetView showFormulas="false" showGridLines="true" showRowColHeaders="true" showZeros="true" rightToLeft="false" tabSelected="false" showOutlineSymbols="true" defaultGridColor="true" view="normal" topLeftCell="A52" colorId="64" zoomScale="100" zoomScaleNormal="100" zoomScalePageLayoutView="100" workbookViewId="0">
      <selection pane="topLeft" activeCell="C70" activeCellId="0" sqref="C70"/>
    </sheetView>
  </sheetViews>
  <sheetFormatPr defaultColWidth="10.8125" defaultRowHeight="12.5" zeroHeight="false" outlineLevelRow="0" outlineLevelCol="0"/>
  <cols>
    <col collapsed="false" customWidth="false" hidden="false" outlineLevel="0" max="257" min="1" style="1" width="10.81"/>
  </cols>
  <sheetData>
    <row r="1" s="2" customFormat="true" ht="15.5" hidden="false" customHeight="false" outlineLevel="0" collapsed="false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customFormat="false" ht="15.5" hidden="false" customHeight="false" outlineLevel="0" collapsed="false">
      <c r="A2" s="1" t="n">
        <v>1</v>
      </c>
      <c r="B2" s="4" t="n">
        <v>2493043</v>
      </c>
      <c r="C2" s="4" t="n">
        <v>4986086</v>
      </c>
      <c r="D2" s="5" t="s">
        <v>11</v>
      </c>
      <c r="E2" s="5" t="s">
        <v>12</v>
      </c>
      <c r="F2" s="5" t="s">
        <v>13</v>
      </c>
      <c r="G2" s="5" t="s">
        <v>14</v>
      </c>
      <c r="H2" s="5" t="s">
        <v>15</v>
      </c>
      <c r="I2" s="5" t="s">
        <v>16</v>
      </c>
      <c r="J2" s="5" t="s">
        <v>17</v>
      </c>
      <c r="K2" s="5" t="s">
        <v>18</v>
      </c>
    </row>
    <row r="3" customFormat="false" ht="15.5" hidden="false" customHeight="false" outlineLevel="0" collapsed="false">
      <c r="A3" s="1" t="n">
        <v>2</v>
      </c>
      <c r="B3" s="4" t="n">
        <v>2052293</v>
      </c>
      <c r="C3" s="4" t="n">
        <v>4104586</v>
      </c>
      <c r="D3" s="5" t="s">
        <v>11</v>
      </c>
      <c r="E3" s="5" t="s">
        <v>12</v>
      </c>
      <c r="F3" s="5" t="s">
        <v>19</v>
      </c>
      <c r="G3" s="5" t="s">
        <v>14</v>
      </c>
      <c r="H3" s="5" t="s">
        <v>15</v>
      </c>
      <c r="I3" s="5" t="s">
        <v>16</v>
      </c>
      <c r="J3" s="5" t="s">
        <v>17</v>
      </c>
      <c r="K3" s="5" t="s">
        <v>18</v>
      </c>
    </row>
    <row r="4" customFormat="false" ht="15.5" hidden="false" customHeight="false" outlineLevel="0" collapsed="false">
      <c r="A4" s="1" t="n">
        <v>3</v>
      </c>
      <c r="B4" s="4" t="n">
        <v>2901221</v>
      </c>
      <c r="C4" s="4" t="n">
        <v>5802442</v>
      </c>
      <c r="D4" s="5" t="s">
        <v>11</v>
      </c>
      <c r="E4" s="5" t="s">
        <v>12</v>
      </c>
      <c r="F4" s="5" t="s">
        <v>20</v>
      </c>
      <c r="G4" s="5" t="s">
        <v>14</v>
      </c>
      <c r="H4" s="5" t="s">
        <v>15</v>
      </c>
      <c r="I4" s="5" t="s">
        <v>16</v>
      </c>
      <c r="J4" s="5" t="s">
        <v>17</v>
      </c>
      <c r="K4" s="5" t="s">
        <v>18</v>
      </c>
    </row>
    <row r="5" customFormat="false" ht="15.5" hidden="false" customHeight="false" outlineLevel="0" collapsed="false">
      <c r="A5" s="1" t="n">
        <v>4</v>
      </c>
      <c r="B5" s="4" t="n">
        <v>2832705</v>
      </c>
      <c r="C5" s="4" t="n">
        <v>5665410</v>
      </c>
      <c r="D5" s="5" t="s">
        <v>11</v>
      </c>
      <c r="E5" s="5" t="s">
        <v>12</v>
      </c>
      <c r="F5" s="5" t="s">
        <v>21</v>
      </c>
      <c r="G5" s="5" t="s">
        <v>14</v>
      </c>
      <c r="H5" s="5" t="s">
        <v>15</v>
      </c>
      <c r="I5" s="5" t="s">
        <v>16</v>
      </c>
      <c r="J5" s="5" t="s">
        <v>17</v>
      </c>
      <c r="K5" s="5" t="s">
        <v>18</v>
      </c>
    </row>
    <row r="6" customFormat="false" ht="15.5" hidden="false" customHeight="false" outlineLevel="0" collapsed="false">
      <c r="A6" s="1" t="n">
        <v>5</v>
      </c>
      <c r="B6" s="4" t="n">
        <v>2490179</v>
      </c>
      <c r="C6" s="4" t="n">
        <v>4980358</v>
      </c>
      <c r="D6" s="5" t="s">
        <v>11</v>
      </c>
      <c r="E6" s="5" t="s">
        <v>12</v>
      </c>
      <c r="F6" s="5" t="s">
        <v>22</v>
      </c>
      <c r="G6" s="5" t="s">
        <v>14</v>
      </c>
      <c r="H6" s="5" t="s">
        <v>15</v>
      </c>
      <c r="I6" s="5" t="s">
        <v>16</v>
      </c>
      <c r="J6" s="5" t="s">
        <v>17</v>
      </c>
      <c r="K6" s="5" t="s">
        <v>18</v>
      </c>
    </row>
    <row r="7" customFormat="false" ht="15.5" hidden="false" customHeight="false" outlineLevel="0" collapsed="false">
      <c r="A7" s="1" t="n">
        <v>6</v>
      </c>
      <c r="B7" s="4" t="n">
        <v>2751818</v>
      </c>
      <c r="C7" s="4" t="n">
        <v>5503636</v>
      </c>
      <c r="D7" s="5" t="s">
        <v>11</v>
      </c>
      <c r="E7" s="5" t="s">
        <v>12</v>
      </c>
      <c r="F7" s="5" t="s">
        <v>23</v>
      </c>
      <c r="G7" s="5" t="s">
        <v>14</v>
      </c>
      <c r="H7" s="5" t="s">
        <v>15</v>
      </c>
      <c r="I7" s="5" t="s">
        <v>16</v>
      </c>
      <c r="J7" s="5" t="s">
        <v>17</v>
      </c>
      <c r="K7" s="5" t="s">
        <v>18</v>
      </c>
    </row>
    <row r="8" customFormat="false" ht="15.5" hidden="false" customHeight="false" outlineLevel="0" collapsed="false">
      <c r="A8" s="1" t="n">
        <v>7</v>
      </c>
      <c r="B8" s="4" t="n">
        <v>2875972</v>
      </c>
      <c r="C8" s="4" t="n">
        <v>5751944</v>
      </c>
      <c r="D8" s="5" t="s">
        <v>11</v>
      </c>
      <c r="E8" s="5" t="s">
        <v>12</v>
      </c>
      <c r="F8" s="5" t="s">
        <v>24</v>
      </c>
      <c r="G8" s="5" t="s">
        <v>14</v>
      </c>
      <c r="H8" s="5" t="s">
        <v>15</v>
      </c>
      <c r="I8" s="5" t="s">
        <v>16</v>
      </c>
      <c r="J8" s="5" t="s">
        <v>17</v>
      </c>
      <c r="K8" s="5" t="s">
        <v>18</v>
      </c>
    </row>
    <row r="9" customFormat="false" ht="15.5" hidden="false" customHeight="false" outlineLevel="0" collapsed="false">
      <c r="A9" s="1" t="n">
        <v>8</v>
      </c>
      <c r="B9" s="4" t="n">
        <v>2536843</v>
      </c>
      <c r="C9" s="4" t="n">
        <v>5073686</v>
      </c>
      <c r="D9" s="5" t="s">
        <v>11</v>
      </c>
      <c r="E9" s="5" t="s">
        <v>12</v>
      </c>
      <c r="F9" s="5" t="s">
        <v>25</v>
      </c>
      <c r="G9" s="5" t="s">
        <v>14</v>
      </c>
      <c r="H9" s="5" t="s">
        <v>15</v>
      </c>
      <c r="I9" s="5" t="s">
        <v>16</v>
      </c>
      <c r="J9" s="5" t="s">
        <v>17</v>
      </c>
      <c r="K9" s="5" t="s">
        <v>18</v>
      </c>
    </row>
    <row r="10" customFormat="false" ht="15.5" hidden="false" customHeight="false" outlineLevel="0" collapsed="false">
      <c r="A10" s="1" t="n">
        <v>9</v>
      </c>
      <c r="B10" s="4" t="n">
        <v>3068830</v>
      </c>
      <c r="C10" s="4" t="n">
        <v>6137660</v>
      </c>
      <c r="D10" s="5" t="s">
        <v>11</v>
      </c>
      <c r="E10" s="5" t="s">
        <v>12</v>
      </c>
      <c r="F10" s="5" t="s">
        <v>26</v>
      </c>
      <c r="G10" s="5" t="s">
        <v>14</v>
      </c>
      <c r="H10" s="5" t="s">
        <v>15</v>
      </c>
      <c r="I10" s="5" t="s">
        <v>16</v>
      </c>
      <c r="J10" s="5" t="s">
        <v>17</v>
      </c>
      <c r="K10" s="5" t="s">
        <v>18</v>
      </c>
    </row>
    <row r="11" customFormat="false" ht="15.5" hidden="false" customHeight="false" outlineLevel="0" collapsed="false">
      <c r="A11" s="1" t="n">
        <v>10</v>
      </c>
      <c r="B11" s="4" t="n">
        <v>3519557</v>
      </c>
      <c r="C11" s="4" t="n">
        <v>7039114</v>
      </c>
      <c r="D11" s="5" t="s">
        <v>11</v>
      </c>
      <c r="E11" s="5" t="s">
        <v>12</v>
      </c>
      <c r="F11" s="5" t="s">
        <v>19</v>
      </c>
      <c r="G11" s="5" t="s">
        <v>14</v>
      </c>
      <c r="H11" s="5" t="s">
        <v>15</v>
      </c>
      <c r="I11" s="5" t="s">
        <v>16</v>
      </c>
      <c r="J11" s="5" t="s">
        <v>27</v>
      </c>
      <c r="K11" s="5" t="s">
        <v>18</v>
      </c>
    </row>
    <row r="12" customFormat="false" ht="15.5" hidden="false" customHeight="false" outlineLevel="0" collapsed="false">
      <c r="A12" s="1" t="n">
        <v>11</v>
      </c>
      <c r="B12" s="4" t="n">
        <v>2874329</v>
      </c>
      <c r="C12" s="4" t="n">
        <v>5748658</v>
      </c>
      <c r="D12" s="5" t="s">
        <v>11</v>
      </c>
      <c r="E12" s="5" t="s">
        <v>12</v>
      </c>
      <c r="F12" s="5" t="s">
        <v>28</v>
      </c>
      <c r="G12" s="5" t="s">
        <v>14</v>
      </c>
      <c r="H12" s="5" t="s">
        <v>15</v>
      </c>
      <c r="I12" s="5" t="s">
        <v>16</v>
      </c>
      <c r="J12" s="5" t="s">
        <v>27</v>
      </c>
      <c r="K12" s="5" t="s">
        <v>18</v>
      </c>
    </row>
    <row r="13" customFormat="false" ht="15.5" hidden="false" customHeight="false" outlineLevel="0" collapsed="false">
      <c r="A13" s="1" t="n">
        <v>12</v>
      </c>
      <c r="B13" s="4" t="n">
        <v>3388314</v>
      </c>
      <c r="C13" s="4" t="n">
        <v>6776628</v>
      </c>
      <c r="D13" s="5" t="s">
        <v>11</v>
      </c>
      <c r="E13" s="5" t="s">
        <v>12</v>
      </c>
      <c r="F13" s="5" t="s">
        <v>20</v>
      </c>
      <c r="G13" s="5" t="s">
        <v>14</v>
      </c>
      <c r="H13" s="5" t="s">
        <v>15</v>
      </c>
      <c r="I13" s="5" t="s">
        <v>16</v>
      </c>
      <c r="J13" s="5" t="s">
        <v>27</v>
      </c>
      <c r="K13" s="5" t="s">
        <v>18</v>
      </c>
    </row>
    <row r="14" customFormat="false" ht="15.5" hidden="false" customHeight="false" outlineLevel="0" collapsed="false">
      <c r="A14" s="1" t="n">
        <v>13</v>
      </c>
      <c r="B14" s="4" t="n">
        <v>2733815</v>
      </c>
      <c r="C14" s="4" t="n">
        <v>5467630</v>
      </c>
      <c r="D14" s="5" t="s">
        <v>11</v>
      </c>
      <c r="E14" s="5" t="s">
        <v>12</v>
      </c>
      <c r="F14" s="5" t="s">
        <v>21</v>
      </c>
      <c r="G14" s="5" t="s">
        <v>14</v>
      </c>
      <c r="H14" s="5" t="s">
        <v>15</v>
      </c>
      <c r="I14" s="5" t="s">
        <v>16</v>
      </c>
      <c r="J14" s="5" t="s">
        <v>27</v>
      </c>
      <c r="K14" s="5" t="s">
        <v>18</v>
      </c>
    </row>
    <row r="15" customFormat="false" ht="15.5" hidden="false" customHeight="false" outlineLevel="0" collapsed="false">
      <c r="A15" s="1" t="n">
        <v>14</v>
      </c>
      <c r="B15" s="4" t="n">
        <v>2177109</v>
      </c>
      <c r="C15" s="4" t="n">
        <v>4354218</v>
      </c>
      <c r="D15" s="5" t="s">
        <v>11</v>
      </c>
      <c r="E15" s="5" t="s">
        <v>12</v>
      </c>
      <c r="F15" s="5" t="s">
        <v>22</v>
      </c>
      <c r="G15" s="5" t="s">
        <v>14</v>
      </c>
      <c r="H15" s="5" t="s">
        <v>15</v>
      </c>
      <c r="I15" s="5" t="s">
        <v>16</v>
      </c>
      <c r="J15" s="5" t="s">
        <v>27</v>
      </c>
      <c r="K15" s="5" t="s">
        <v>18</v>
      </c>
    </row>
    <row r="16" customFormat="false" ht="15.5" hidden="false" customHeight="false" outlineLevel="0" collapsed="false">
      <c r="A16" s="1" t="n">
        <v>15</v>
      </c>
      <c r="B16" s="4" t="n">
        <v>3969171</v>
      </c>
      <c r="C16" s="4" t="n">
        <v>7938342</v>
      </c>
      <c r="D16" s="5" t="s">
        <v>11</v>
      </c>
      <c r="E16" s="5" t="s">
        <v>12</v>
      </c>
      <c r="F16" s="5" t="s">
        <v>23</v>
      </c>
      <c r="G16" s="5" t="s">
        <v>14</v>
      </c>
      <c r="H16" s="5" t="s">
        <v>15</v>
      </c>
      <c r="I16" s="5" t="s">
        <v>16</v>
      </c>
      <c r="J16" s="5" t="s">
        <v>27</v>
      </c>
      <c r="K16" s="5" t="s">
        <v>18</v>
      </c>
    </row>
    <row r="17" customFormat="false" ht="15.5" hidden="false" customHeight="false" outlineLevel="0" collapsed="false">
      <c r="A17" s="1" t="n">
        <v>16</v>
      </c>
      <c r="B17" s="4" t="n">
        <v>2606216</v>
      </c>
      <c r="C17" s="4" t="n">
        <v>5212432</v>
      </c>
      <c r="D17" s="5" t="s">
        <v>11</v>
      </c>
      <c r="E17" s="5" t="s">
        <v>12</v>
      </c>
      <c r="F17" s="5" t="s">
        <v>24</v>
      </c>
      <c r="G17" s="5" t="s">
        <v>14</v>
      </c>
      <c r="H17" s="5" t="s">
        <v>15</v>
      </c>
      <c r="I17" s="5" t="s">
        <v>16</v>
      </c>
      <c r="J17" s="5" t="s">
        <v>27</v>
      </c>
      <c r="K17" s="5" t="s">
        <v>18</v>
      </c>
    </row>
    <row r="18" customFormat="false" ht="15.5" hidden="false" customHeight="false" outlineLevel="0" collapsed="false">
      <c r="A18" s="1" t="n">
        <v>17</v>
      </c>
      <c r="B18" s="4" t="n">
        <v>1990678</v>
      </c>
      <c r="C18" s="4" t="n">
        <v>3981356</v>
      </c>
      <c r="D18" s="5" t="s">
        <v>11</v>
      </c>
      <c r="E18" s="5" t="s">
        <v>12</v>
      </c>
      <c r="F18" s="5" t="s">
        <v>25</v>
      </c>
      <c r="G18" s="5" t="s">
        <v>14</v>
      </c>
      <c r="H18" s="5" t="s">
        <v>15</v>
      </c>
      <c r="I18" s="5" t="s">
        <v>16</v>
      </c>
      <c r="J18" s="5" t="s">
        <v>27</v>
      </c>
      <c r="K18" s="5" t="s">
        <v>18</v>
      </c>
    </row>
    <row r="19" customFormat="false" ht="15.5" hidden="false" customHeight="false" outlineLevel="0" collapsed="false">
      <c r="A19" s="1" t="n">
        <v>18</v>
      </c>
      <c r="B19" s="4" t="n">
        <v>3258462</v>
      </c>
      <c r="C19" s="4" t="n">
        <v>6516924</v>
      </c>
      <c r="D19" s="5" t="s">
        <v>11</v>
      </c>
      <c r="E19" s="5" t="s">
        <v>12</v>
      </c>
      <c r="F19" s="5" t="s">
        <v>26</v>
      </c>
      <c r="G19" s="5" t="s">
        <v>14</v>
      </c>
      <c r="H19" s="5" t="s">
        <v>15</v>
      </c>
      <c r="I19" s="5" t="s">
        <v>16</v>
      </c>
      <c r="J19" s="5" t="s">
        <v>27</v>
      </c>
      <c r="K19" s="5" t="s">
        <v>18</v>
      </c>
    </row>
    <row r="20" customFormat="false" ht="15.5" hidden="false" customHeight="false" outlineLevel="0" collapsed="false">
      <c r="A20" s="1" t="n">
        <v>19</v>
      </c>
      <c r="B20" s="4" t="n">
        <v>2930076</v>
      </c>
      <c r="C20" s="4" t="n">
        <v>5860152</v>
      </c>
      <c r="D20" s="5" t="s">
        <v>29</v>
      </c>
      <c r="E20" s="5" t="s">
        <v>12</v>
      </c>
      <c r="F20" s="5" t="s">
        <v>13</v>
      </c>
      <c r="G20" s="5" t="s">
        <v>14</v>
      </c>
      <c r="H20" s="5" t="s">
        <v>30</v>
      </c>
      <c r="I20" s="5" t="s">
        <v>16</v>
      </c>
      <c r="J20" s="5" t="s">
        <v>31</v>
      </c>
      <c r="K20" s="5" t="s">
        <v>32</v>
      </c>
    </row>
    <row r="21" customFormat="false" ht="15.5" hidden="false" customHeight="false" outlineLevel="0" collapsed="false">
      <c r="A21" s="1" t="n">
        <v>20</v>
      </c>
      <c r="B21" s="4" t="n">
        <v>3830555</v>
      </c>
      <c r="C21" s="4" t="n">
        <v>7661110</v>
      </c>
      <c r="D21" s="5" t="s">
        <v>29</v>
      </c>
      <c r="E21" s="5" t="s">
        <v>12</v>
      </c>
      <c r="F21" s="5" t="s">
        <v>19</v>
      </c>
      <c r="G21" s="5" t="s">
        <v>14</v>
      </c>
      <c r="H21" s="5" t="s">
        <v>30</v>
      </c>
      <c r="I21" s="5" t="s">
        <v>16</v>
      </c>
      <c r="J21" s="5" t="s">
        <v>31</v>
      </c>
      <c r="K21" s="5" t="s">
        <v>32</v>
      </c>
    </row>
    <row r="22" customFormat="false" ht="15.5" hidden="false" customHeight="false" outlineLevel="0" collapsed="false">
      <c r="A22" s="1" t="n">
        <v>21</v>
      </c>
      <c r="B22" s="4" t="n">
        <v>3071478</v>
      </c>
      <c r="C22" s="4" t="n">
        <v>6142956</v>
      </c>
      <c r="D22" s="5" t="s">
        <v>29</v>
      </c>
      <c r="E22" s="5" t="s">
        <v>12</v>
      </c>
      <c r="F22" s="5" t="s">
        <v>28</v>
      </c>
      <c r="G22" s="5" t="s">
        <v>14</v>
      </c>
      <c r="H22" s="5" t="s">
        <v>30</v>
      </c>
      <c r="I22" s="5" t="s">
        <v>16</v>
      </c>
      <c r="J22" s="5" t="s">
        <v>31</v>
      </c>
      <c r="K22" s="5" t="s">
        <v>32</v>
      </c>
    </row>
    <row r="23" customFormat="false" ht="15.5" hidden="false" customHeight="false" outlineLevel="0" collapsed="false">
      <c r="A23" s="1" t="n">
        <v>22</v>
      </c>
      <c r="B23" s="4" t="n">
        <v>3881182</v>
      </c>
      <c r="C23" s="4" t="n">
        <v>7762364</v>
      </c>
      <c r="D23" s="5" t="s">
        <v>29</v>
      </c>
      <c r="E23" s="5" t="s">
        <v>12</v>
      </c>
      <c r="F23" s="5" t="s">
        <v>20</v>
      </c>
      <c r="G23" s="5" t="s">
        <v>14</v>
      </c>
      <c r="H23" s="5" t="s">
        <v>30</v>
      </c>
      <c r="I23" s="5" t="s">
        <v>16</v>
      </c>
      <c r="J23" s="5" t="s">
        <v>31</v>
      </c>
      <c r="K23" s="5" t="s">
        <v>32</v>
      </c>
    </row>
    <row r="24" customFormat="false" ht="15.5" hidden="false" customHeight="false" outlineLevel="0" collapsed="false">
      <c r="A24" s="1" t="n">
        <v>23</v>
      </c>
      <c r="B24" s="4" t="n">
        <v>4039767</v>
      </c>
      <c r="C24" s="4" t="n">
        <v>8079534</v>
      </c>
      <c r="D24" s="5" t="s">
        <v>29</v>
      </c>
      <c r="E24" s="5" t="s">
        <v>12</v>
      </c>
      <c r="F24" s="5" t="s">
        <v>21</v>
      </c>
      <c r="G24" s="5" t="s">
        <v>14</v>
      </c>
      <c r="H24" s="5" t="s">
        <v>30</v>
      </c>
      <c r="I24" s="5" t="s">
        <v>16</v>
      </c>
      <c r="J24" s="5" t="s">
        <v>31</v>
      </c>
      <c r="K24" s="5" t="s">
        <v>32</v>
      </c>
    </row>
    <row r="25" customFormat="false" ht="15.5" hidden="false" customHeight="false" outlineLevel="0" collapsed="false">
      <c r="A25" s="1" t="n">
        <v>24</v>
      </c>
      <c r="B25" s="4" t="n">
        <v>3900326</v>
      </c>
      <c r="C25" s="4" t="n">
        <v>7800652</v>
      </c>
      <c r="D25" s="5" t="s">
        <v>29</v>
      </c>
      <c r="E25" s="5" t="s">
        <v>12</v>
      </c>
      <c r="F25" s="5" t="s">
        <v>22</v>
      </c>
      <c r="G25" s="5" t="s">
        <v>14</v>
      </c>
      <c r="H25" s="5" t="s">
        <v>30</v>
      </c>
      <c r="I25" s="5" t="s">
        <v>16</v>
      </c>
      <c r="J25" s="5" t="s">
        <v>31</v>
      </c>
      <c r="K25" s="5" t="s">
        <v>32</v>
      </c>
    </row>
    <row r="26" customFormat="false" ht="15.5" hidden="false" customHeight="false" outlineLevel="0" collapsed="false">
      <c r="A26" s="1" t="n">
        <v>25</v>
      </c>
      <c r="B26" s="4" t="n">
        <v>2879584</v>
      </c>
      <c r="C26" s="4" t="n">
        <v>5759168</v>
      </c>
      <c r="D26" s="5" t="s">
        <v>29</v>
      </c>
      <c r="E26" s="5" t="s">
        <v>12</v>
      </c>
      <c r="F26" s="5" t="s">
        <v>23</v>
      </c>
      <c r="G26" s="5" t="s">
        <v>14</v>
      </c>
      <c r="H26" s="5" t="s">
        <v>30</v>
      </c>
      <c r="I26" s="5" t="s">
        <v>16</v>
      </c>
      <c r="J26" s="5" t="s">
        <v>31</v>
      </c>
      <c r="K26" s="5" t="s">
        <v>32</v>
      </c>
    </row>
    <row r="27" customFormat="false" ht="15.5" hidden="false" customHeight="false" outlineLevel="0" collapsed="false">
      <c r="A27" s="1" t="n">
        <v>26</v>
      </c>
      <c r="B27" s="4" t="n">
        <v>4052250</v>
      </c>
      <c r="C27" s="4" t="n">
        <v>8104500</v>
      </c>
      <c r="D27" s="5" t="s">
        <v>29</v>
      </c>
      <c r="E27" s="5" t="s">
        <v>12</v>
      </c>
      <c r="F27" s="5" t="s">
        <v>24</v>
      </c>
      <c r="G27" s="5" t="s">
        <v>14</v>
      </c>
      <c r="H27" s="5" t="s">
        <v>30</v>
      </c>
      <c r="I27" s="5" t="s">
        <v>16</v>
      </c>
      <c r="J27" s="5" t="s">
        <v>31</v>
      </c>
      <c r="K27" s="5" t="s">
        <v>32</v>
      </c>
    </row>
    <row r="28" customFormat="false" ht="15.5" hidden="false" customHeight="false" outlineLevel="0" collapsed="false">
      <c r="A28" s="1" t="n">
        <v>27</v>
      </c>
      <c r="B28" s="4" t="n">
        <v>3460187</v>
      </c>
      <c r="C28" s="4" t="n">
        <v>6920374</v>
      </c>
      <c r="D28" s="5" t="s">
        <v>29</v>
      </c>
      <c r="E28" s="5" t="s">
        <v>12</v>
      </c>
      <c r="F28" s="5" t="s">
        <v>25</v>
      </c>
      <c r="G28" s="5" t="s">
        <v>14</v>
      </c>
      <c r="H28" s="5" t="s">
        <v>30</v>
      </c>
      <c r="I28" s="5" t="s">
        <v>16</v>
      </c>
      <c r="J28" s="5" t="s">
        <v>31</v>
      </c>
      <c r="K28" s="5" t="s">
        <v>32</v>
      </c>
    </row>
    <row r="29" customFormat="false" ht="15.5" hidden="false" customHeight="false" outlineLevel="0" collapsed="false">
      <c r="A29" s="1" t="n">
        <v>28</v>
      </c>
      <c r="B29" s="4" t="n">
        <v>2933086</v>
      </c>
      <c r="C29" s="4" t="n">
        <v>5866172</v>
      </c>
      <c r="D29" s="5" t="s">
        <v>29</v>
      </c>
      <c r="E29" s="5" t="s">
        <v>12</v>
      </c>
      <c r="F29" s="5" t="s">
        <v>26</v>
      </c>
      <c r="G29" s="5" t="s">
        <v>14</v>
      </c>
      <c r="H29" s="5" t="s">
        <v>30</v>
      </c>
      <c r="I29" s="5" t="s">
        <v>16</v>
      </c>
      <c r="J29" s="5" t="s">
        <v>31</v>
      </c>
      <c r="K29" s="5" t="s">
        <v>32</v>
      </c>
    </row>
    <row r="30" customFormat="false" ht="15.5" hidden="false" customHeight="false" outlineLevel="0" collapsed="false">
      <c r="A30" s="1" t="n">
        <v>29</v>
      </c>
      <c r="B30" s="4" t="n">
        <v>2287396</v>
      </c>
      <c r="C30" s="4" t="n">
        <v>4574792</v>
      </c>
      <c r="D30" s="5" t="s">
        <v>11</v>
      </c>
      <c r="E30" s="5" t="s">
        <v>12</v>
      </c>
      <c r="F30" s="5" t="s">
        <v>13</v>
      </c>
      <c r="G30" s="5" t="s">
        <v>33</v>
      </c>
      <c r="H30" s="5" t="s">
        <v>34</v>
      </c>
      <c r="I30" s="5" t="s">
        <v>16</v>
      </c>
      <c r="J30" s="5" t="s">
        <v>27</v>
      </c>
      <c r="K30" s="5" t="s">
        <v>18</v>
      </c>
    </row>
    <row r="31" customFormat="false" ht="15.5" hidden="false" customHeight="false" outlineLevel="0" collapsed="false">
      <c r="A31" s="1" t="n">
        <v>30</v>
      </c>
      <c r="B31" s="4" t="n">
        <v>1924157</v>
      </c>
      <c r="C31" s="4" t="n">
        <v>3848314</v>
      </c>
      <c r="D31" s="5" t="s">
        <v>11</v>
      </c>
      <c r="E31" s="5" t="s">
        <v>12</v>
      </c>
      <c r="F31" s="5" t="s">
        <v>19</v>
      </c>
      <c r="G31" s="5" t="s">
        <v>33</v>
      </c>
      <c r="H31" s="5" t="s">
        <v>34</v>
      </c>
      <c r="I31" s="5" t="s">
        <v>16</v>
      </c>
      <c r="J31" s="5" t="s">
        <v>27</v>
      </c>
      <c r="K31" s="5" t="s">
        <v>18</v>
      </c>
    </row>
    <row r="32" customFormat="false" ht="15.5" hidden="false" customHeight="false" outlineLevel="0" collapsed="false">
      <c r="A32" s="1" t="n">
        <v>31</v>
      </c>
      <c r="B32" s="4" t="n">
        <v>2061521</v>
      </c>
      <c r="C32" s="4" t="n">
        <v>4123042</v>
      </c>
      <c r="D32" s="5" t="s">
        <v>11</v>
      </c>
      <c r="E32" s="5" t="s">
        <v>12</v>
      </c>
      <c r="F32" s="5" t="s">
        <v>20</v>
      </c>
      <c r="G32" s="5" t="s">
        <v>33</v>
      </c>
      <c r="H32" s="5" t="s">
        <v>34</v>
      </c>
      <c r="I32" s="5" t="s">
        <v>16</v>
      </c>
      <c r="J32" s="5" t="s">
        <v>27</v>
      </c>
      <c r="K32" s="5" t="s">
        <v>18</v>
      </c>
    </row>
    <row r="33" customFormat="false" ht="15.5" hidden="false" customHeight="false" outlineLevel="0" collapsed="false">
      <c r="A33" s="1" t="n">
        <v>32</v>
      </c>
      <c r="B33" s="4" t="n">
        <v>1794122</v>
      </c>
      <c r="C33" s="4" t="n">
        <v>3588244</v>
      </c>
      <c r="D33" s="5" t="s">
        <v>11</v>
      </c>
      <c r="E33" s="5" t="s">
        <v>12</v>
      </c>
      <c r="F33" s="5" t="s">
        <v>22</v>
      </c>
      <c r="G33" s="5" t="s">
        <v>33</v>
      </c>
      <c r="H33" s="5" t="s">
        <v>34</v>
      </c>
      <c r="I33" s="5" t="s">
        <v>16</v>
      </c>
      <c r="J33" s="5" t="s">
        <v>27</v>
      </c>
      <c r="K33" s="5" t="s">
        <v>18</v>
      </c>
    </row>
    <row r="34" customFormat="false" ht="15.5" hidden="false" customHeight="false" outlineLevel="0" collapsed="false">
      <c r="A34" s="1" t="n">
        <v>33</v>
      </c>
      <c r="B34" s="4" t="n">
        <v>2477504</v>
      </c>
      <c r="C34" s="4" t="n">
        <v>4955008</v>
      </c>
      <c r="D34" s="5" t="s">
        <v>11</v>
      </c>
      <c r="E34" s="5" t="s">
        <v>12</v>
      </c>
      <c r="F34" s="5" t="s">
        <v>23</v>
      </c>
      <c r="G34" s="5" t="s">
        <v>33</v>
      </c>
      <c r="H34" s="5" t="s">
        <v>34</v>
      </c>
      <c r="I34" s="5" t="s">
        <v>16</v>
      </c>
      <c r="J34" s="5" t="s">
        <v>27</v>
      </c>
      <c r="K34" s="5" t="s">
        <v>18</v>
      </c>
    </row>
    <row r="35" customFormat="false" ht="15.5" hidden="false" customHeight="false" outlineLevel="0" collapsed="false">
      <c r="A35" s="1" t="n">
        <v>34</v>
      </c>
      <c r="B35" s="4" t="n">
        <v>2766437</v>
      </c>
      <c r="C35" s="4" t="n">
        <v>5532874</v>
      </c>
      <c r="D35" s="5" t="s">
        <v>11</v>
      </c>
      <c r="E35" s="5" t="s">
        <v>12</v>
      </c>
      <c r="F35" s="5" t="s">
        <v>24</v>
      </c>
      <c r="G35" s="5" t="s">
        <v>33</v>
      </c>
      <c r="H35" s="5" t="s">
        <v>34</v>
      </c>
      <c r="I35" s="5" t="s">
        <v>16</v>
      </c>
      <c r="J35" s="5" t="s">
        <v>27</v>
      </c>
      <c r="K35" s="5" t="s">
        <v>18</v>
      </c>
    </row>
    <row r="36" customFormat="false" ht="15.5" hidden="false" customHeight="false" outlineLevel="0" collapsed="false">
      <c r="A36" s="1" t="n">
        <v>35</v>
      </c>
      <c r="B36" s="4" t="n">
        <v>2176622</v>
      </c>
      <c r="C36" s="4" t="n">
        <v>4353244</v>
      </c>
      <c r="D36" s="5" t="s">
        <v>11</v>
      </c>
      <c r="E36" s="5" t="s">
        <v>12</v>
      </c>
      <c r="F36" s="5" t="s">
        <v>26</v>
      </c>
      <c r="G36" s="5" t="s">
        <v>33</v>
      </c>
      <c r="H36" s="5" t="s">
        <v>34</v>
      </c>
      <c r="I36" s="5" t="s">
        <v>16</v>
      </c>
      <c r="J36" s="5" t="s">
        <v>27</v>
      </c>
      <c r="K36" s="5" t="s">
        <v>18</v>
      </c>
    </row>
    <row r="37" customFormat="false" ht="15.5" hidden="false" customHeight="false" outlineLevel="0" collapsed="false">
      <c r="A37" s="1" t="n">
        <v>36</v>
      </c>
      <c r="B37" s="4" t="n">
        <v>2401159</v>
      </c>
      <c r="C37" s="4" t="n">
        <v>4802318</v>
      </c>
      <c r="D37" s="5" t="s">
        <v>11</v>
      </c>
      <c r="E37" s="5" t="s">
        <v>12</v>
      </c>
      <c r="F37" s="5" t="s">
        <v>35</v>
      </c>
      <c r="G37" s="5" t="s">
        <v>14</v>
      </c>
      <c r="H37" s="5" t="s">
        <v>15</v>
      </c>
      <c r="I37" s="5" t="s">
        <v>16</v>
      </c>
      <c r="J37" s="5" t="s">
        <v>17</v>
      </c>
      <c r="K37" s="5" t="s">
        <v>18</v>
      </c>
    </row>
    <row r="38" s="5" customFormat="true" ht="15.5" hidden="false" customHeight="false" outlineLevel="0" collapsed="false">
      <c r="A38" s="5" t="n">
        <v>37</v>
      </c>
      <c r="B38" s="4" t="n">
        <v>517261</v>
      </c>
      <c r="C38" s="4" t="n">
        <v>1034522</v>
      </c>
      <c r="D38" s="5" t="s">
        <v>11</v>
      </c>
      <c r="E38" s="5" t="s">
        <v>36</v>
      </c>
      <c r="F38" s="5" t="s">
        <v>37</v>
      </c>
      <c r="G38" s="5" t="s">
        <v>14</v>
      </c>
      <c r="H38" s="5" t="s">
        <v>15</v>
      </c>
      <c r="I38" s="5" t="s">
        <v>16</v>
      </c>
      <c r="J38" s="5" t="s">
        <v>17</v>
      </c>
      <c r="K38" s="5" t="s">
        <v>18</v>
      </c>
    </row>
    <row r="39" s="5" customFormat="true" ht="15.5" hidden="false" customHeight="false" outlineLevel="0" collapsed="false">
      <c r="A39" s="5" t="n">
        <v>38</v>
      </c>
      <c r="B39" s="4" t="n">
        <v>1741576</v>
      </c>
      <c r="C39" s="4" t="n">
        <v>3483152</v>
      </c>
      <c r="D39" s="5" t="s">
        <v>11</v>
      </c>
      <c r="E39" s="5" t="s">
        <v>36</v>
      </c>
      <c r="F39" s="5" t="s">
        <v>38</v>
      </c>
      <c r="G39" s="5" t="s">
        <v>14</v>
      </c>
      <c r="H39" s="5" t="s">
        <v>15</v>
      </c>
      <c r="I39" s="5" t="s">
        <v>16</v>
      </c>
      <c r="J39" s="5" t="s">
        <v>17</v>
      </c>
      <c r="K39" s="5" t="s">
        <v>18</v>
      </c>
    </row>
    <row r="40" s="5" customFormat="true" ht="15.5" hidden="false" customHeight="false" outlineLevel="0" collapsed="false">
      <c r="A40" s="5" t="n">
        <v>39</v>
      </c>
      <c r="B40" s="4" t="n">
        <v>675352</v>
      </c>
      <c r="C40" s="4" t="n">
        <v>1350704</v>
      </c>
      <c r="D40" s="5" t="s">
        <v>11</v>
      </c>
      <c r="E40" s="5" t="s">
        <v>36</v>
      </c>
      <c r="F40" s="5" t="s">
        <v>39</v>
      </c>
      <c r="G40" s="5" t="s">
        <v>14</v>
      </c>
      <c r="H40" s="5" t="s">
        <v>15</v>
      </c>
      <c r="I40" s="5" t="s">
        <v>16</v>
      </c>
      <c r="J40" s="5" t="s">
        <v>17</v>
      </c>
      <c r="K40" s="5" t="s">
        <v>18</v>
      </c>
    </row>
    <row r="41" s="5" customFormat="true" ht="15.5" hidden="false" customHeight="false" outlineLevel="0" collapsed="false">
      <c r="A41" s="5" t="n">
        <v>40</v>
      </c>
      <c r="B41" s="4" t="n">
        <v>446214</v>
      </c>
      <c r="C41" s="4" t="n">
        <v>892428</v>
      </c>
      <c r="D41" s="5" t="s">
        <v>11</v>
      </c>
      <c r="E41" s="5" t="s">
        <v>36</v>
      </c>
      <c r="F41" s="5" t="s">
        <v>40</v>
      </c>
      <c r="G41" s="5" t="s">
        <v>14</v>
      </c>
      <c r="H41" s="5" t="s">
        <v>15</v>
      </c>
      <c r="I41" s="5" t="s">
        <v>16</v>
      </c>
      <c r="J41" s="5" t="s">
        <v>17</v>
      </c>
      <c r="K41" s="5" t="s">
        <v>18</v>
      </c>
    </row>
    <row r="42" s="5" customFormat="true" ht="15.5" hidden="false" customHeight="false" outlineLevel="0" collapsed="false">
      <c r="A42" s="1" t="n">
        <v>41</v>
      </c>
      <c r="B42" s="6" t="n">
        <v>2977478</v>
      </c>
      <c r="C42" s="6" t="n">
        <v>5954956</v>
      </c>
      <c r="D42" s="5" t="s">
        <v>11</v>
      </c>
      <c r="E42" s="5" t="s">
        <v>36</v>
      </c>
      <c r="F42" s="5" t="s">
        <v>41</v>
      </c>
      <c r="G42" s="5" t="s">
        <v>14</v>
      </c>
      <c r="H42" s="5" t="s">
        <v>15</v>
      </c>
      <c r="I42" s="5" t="s">
        <v>16</v>
      </c>
      <c r="J42" s="5" t="s">
        <v>17</v>
      </c>
      <c r="K42" s="5" t="s">
        <v>18</v>
      </c>
    </row>
    <row r="43" s="5" customFormat="true" ht="15.5" hidden="false" customHeight="false" outlineLevel="0" collapsed="false">
      <c r="A43" s="1" t="n">
        <v>42</v>
      </c>
      <c r="B43" s="6" t="n">
        <v>2214880</v>
      </c>
      <c r="C43" s="6" t="n">
        <v>4429760</v>
      </c>
      <c r="D43" s="5" t="s">
        <v>11</v>
      </c>
      <c r="E43" s="5" t="s">
        <v>36</v>
      </c>
      <c r="F43" s="5" t="s">
        <v>42</v>
      </c>
      <c r="G43" s="5" t="s">
        <v>14</v>
      </c>
      <c r="H43" s="5" t="s">
        <v>15</v>
      </c>
      <c r="I43" s="5" t="s">
        <v>16</v>
      </c>
      <c r="J43" s="5" t="s">
        <v>17</v>
      </c>
      <c r="K43" s="5" t="s">
        <v>18</v>
      </c>
    </row>
    <row r="44" s="5" customFormat="true" ht="15.5" hidden="false" customHeight="false" outlineLevel="0" collapsed="false">
      <c r="A44" s="5" t="n">
        <v>43</v>
      </c>
      <c r="B44" s="4" t="n">
        <v>723344</v>
      </c>
      <c r="C44" s="4" t="n">
        <v>1446688</v>
      </c>
      <c r="D44" s="5" t="s">
        <v>11</v>
      </c>
      <c r="E44" s="5" t="s">
        <v>36</v>
      </c>
      <c r="F44" s="5" t="s">
        <v>43</v>
      </c>
      <c r="G44" s="5" t="s">
        <v>14</v>
      </c>
      <c r="H44" s="5" t="s">
        <v>15</v>
      </c>
      <c r="I44" s="5" t="s">
        <v>16</v>
      </c>
      <c r="J44" s="5" t="s">
        <v>17</v>
      </c>
      <c r="K44" s="5" t="s">
        <v>18</v>
      </c>
    </row>
    <row r="45" s="5" customFormat="true" ht="15.5" hidden="false" customHeight="false" outlineLevel="0" collapsed="false">
      <c r="A45" s="5" t="n">
        <v>44</v>
      </c>
      <c r="B45" s="4" t="n">
        <v>441136</v>
      </c>
      <c r="C45" s="4" t="n">
        <v>882272</v>
      </c>
      <c r="D45" s="5" t="s">
        <v>11</v>
      </c>
      <c r="E45" s="5" t="s">
        <v>36</v>
      </c>
      <c r="F45" s="5" t="s">
        <v>44</v>
      </c>
      <c r="G45" s="5" t="s">
        <v>14</v>
      </c>
      <c r="H45" s="5" t="s">
        <v>15</v>
      </c>
      <c r="I45" s="5" t="s">
        <v>16</v>
      </c>
      <c r="J45" s="5" t="s">
        <v>17</v>
      </c>
      <c r="K45" s="5" t="s">
        <v>18</v>
      </c>
    </row>
    <row r="46" s="5" customFormat="true" ht="15.5" hidden="false" customHeight="false" outlineLevel="0" collapsed="false">
      <c r="A46" s="5" t="n">
        <v>45</v>
      </c>
      <c r="B46" s="4" t="n">
        <v>948808</v>
      </c>
      <c r="C46" s="4" t="n">
        <v>1897616</v>
      </c>
      <c r="D46" s="5" t="s">
        <v>11</v>
      </c>
      <c r="E46" s="5" t="s">
        <v>36</v>
      </c>
      <c r="F46" s="5" t="s">
        <v>45</v>
      </c>
      <c r="G46" s="5" t="s">
        <v>14</v>
      </c>
      <c r="H46" s="5" t="s">
        <v>15</v>
      </c>
      <c r="I46" s="5" t="s">
        <v>16</v>
      </c>
      <c r="J46" s="5" t="s">
        <v>17</v>
      </c>
      <c r="K46" s="5" t="s">
        <v>18</v>
      </c>
    </row>
    <row r="47" s="5" customFormat="true" ht="15.5" hidden="false" customHeight="false" outlineLevel="0" collapsed="false">
      <c r="A47" s="5" t="n">
        <v>46</v>
      </c>
      <c r="B47" s="4" t="n">
        <v>744432</v>
      </c>
      <c r="C47" s="4" t="n">
        <v>1488864</v>
      </c>
      <c r="D47" s="5" t="s">
        <v>11</v>
      </c>
      <c r="E47" s="5" t="s">
        <v>36</v>
      </c>
      <c r="F47" s="5" t="s">
        <v>46</v>
      </c>
      <c r="G47" s="5" t="s">
        <v>14</v>
      </c>
      <c r="H47" s="5" t="s">
        <v>15</v>
      </c>
      <c r="I47" s="5" t="s">
        <v>16</v>
      </c>
      <c r="J47" s="5" t="s">
        <v>17</v>
      </c>
      <c r="K47" s="5" t="s">
        <v>18</v>
      </c>
    </row>
    <row r="48" s="5" customFormat="true" ht="15.5" hidden="false" customHeight="false" outlineLevel="0" collapsed="false">
      <c r="A48" s="1" t="n">
        <v>47</v>
      </c>
      <c r="B48" s="6" t="n">
        <v>1968812</v>
      </c>
      <c r="C48" s="6" t="n">
        <v>3937624</v>
      </c>
      <c r="D48" s="5" t="s">
        <v>11</v>
      </c>
      <c r="E48" s="5" t="s">
        <v>36</v>
      </c>
      <c r="F48" s="5" t="s">
        <v>47</v>
      </c>
      <c r="G48" s="5" t="s">
        <v>14</v>
      </c>
      <c r="H48" s="5" t="s">
        <v>15</v>
      </c>
      <c r="I48" s="5" t="s">
        <v>16</v>
      </c>
      <c r="J48" s="5" t="s">
        <v>17</v>
      </c>
      <c r="K48" s="5" t="s">
        <v>18</v>
      </c>
    </row>
    <row r="49" s="5" customFormat="true" ht="15.5" hidden="false" customHeight="false" outlineLevel="0" collapsed="false">
      <c r="A49" s="1" t="n">
        <v>48</v>
      </c>
      <c r="B49" s="6" t="n">
        <v>1901312</v>
      </c>
      <c r="C49" s="6" t="n">
        <v>3802624</v>
      </c>
      <c r="D49" s="5" t="s">
        <v>11</v>
      </c>
      <c r="E49" s="5" t="s">
        <v>36</v>
      </c>
      <c r="F49" s="5" t="s">
        <v>48</v>
      </c>
      <c r="G49" s="5" t="s">
        <v>14</v>
      </c>
      <c r="H49" s="5" t="s">
        <v>15</v>
      </c>
      <c r="I49" s="5" t="s">
        <v>16</v>
      </c>
      <c r="J49" s="5" t="s">
        <v>17</v>
      </c>
      <c r="K49" s="5" t="s">
        <v>18</v>
      </c>
    </row>
    <row r="50" customFormat="false" ht="15.5" hidden="false" customHeight="false" outlineLevel="0" collapsed="false">
      <c r="A50" s="5" t="n">
        <v>49</v>
      </c>
      <c r="B50" s="4" t="n">
        <v>1147278</v>
      </c>
      <c r="C50" s="4" t="n">
        <v>2294556</v>
      </c>
      <c r="D50" s="5" t="s">
        <v>11</v>
      </c>
      <c r="E50" s="5" t="s">
        <v>36</v>
      </c>
      <c r="F50" s="5" t="s">
        <v>37</v>
      </c>
      <c r="G50" s="5" t="s">
        <v>33</v>
      </c>
      <c r="H50" s="5" t="s">
        <v>34</v>
      </c>
      <c r="I50" s="5" t="s">
        <v>16</v>
      </c>
      <c r="J50" s="5" t="s">
        <v>17</v>
      </c>
      <c r="K50" s="5" t="s">
        <v>18</v>
      </c>
    </row>
    <row r="51" customFormat="false" ht="15.5" hidden="false" customHeight="false" outlineLevel="0" collapsed="false">
      <c r="A51" s="5" t="n">
        <v>50</v>
      </c>
      <c r="B51" s="4" t="n">
        <v>1313370</v>
      </c>
      <c r="C51" s="4" t="n">
        <v>2626740</v>
      </c>
      <c r="D51" s="5" t="s">
        <v>11</v>
      </c>
      <c r="E51" s="5" t="s">
        <v>36</v>
      </c>
      <c r="F51" s="5" t="s">
        <v>38</v>
      </c>
      <c r="G51" s="5" t="s">
        <v>33</v>
      </c>
      <c r="H51" s="5" t="s">
        <v>34</v>
      </c>
      <c r="I51" s="5" t="s">
        <v>16</v>
      </c>
      <c r="J51" s="5" t="s">
        <v>17</v>
      </c>
      <c r="K51" s="5" t="s">
        <v>18</v>
      </c>
    </row>
    <row r="52" customFormat="false" ht="15.5" hidden="false" customHeight="false" outlineLevel="0" collapsed="false">
      <c r="A52" s="5" t="n">
        <v>51</v>
      </c>
      <c r="B52" s="4" t="n">
        <v>921128</v>
      </c>
      <c r="C52" s="4" t="n">
        <v>1842256</v>
      </c>
      <c r="D52" s="5" t="s">
        <v>11</v>
      </c>
      <c r="E52" s="5" t="s">
        <v>36</v>
      </c>
      <c r="F52" s="5" t="s">
        <v>40</v>
      </c>
      <c r="G52" s="5" t="s">
        <v>33</v>
      </c>
      <c r="H52" s="5" t="s">
        <v>34</v>
      </c>
      <c r="I52" s="5" t="s">
        <v>16</v>
      </c>
      <c r="J52" s="5" t="s">
        <v>17</v>
      </c>
      <c r="K52" s="5" t="s">
        <v>18</v>
      </c>
    </row>
    <row r="53" s="5" customFormat="true" ht="15.5" hidden="false" customHeight="false" outlineLevel="0" collapsed="false">
      <c r="A53" s="5" t="n">
        <v>52</v>
      </c>
      <c r="B53" s="4" t="n">
        <v>1131602</v>
      </c>
      <c r="C53" s="4" t="n">
        <v>2263204</v>
      </c>
      <c r="D53" s="5" t="s">
        <v>11</v>
      </c>
      <c r="E53" s="5" t="s">
        <v>36</v>
      </c>
      <c r="F53" s="5" t="s">
        <v>44</v>
      </c>
      <c r="G53" s="5" t="s">
        <v>33</v>
      </c>
      <c r="H53" s="5" t="s">
        <v>34</v>
      </c>
      <c r="I53" s="5" t="s">
        <v>16</v>
      </c>
      <c r="J53" s="5" t="s">
        <v>17</v>
      </c>
      <c r="K53" s="5" t="s">
        <v>18</v>
      </c>
    </row>
    <row r="54" s="5" customFormat="true" ht="15.5" hidden="false" customHeight="false" outlineLevel="0" collapsed="false">
      <c r="A54" s="5" t="n">
        <v>53</v>
      </c>
      <c r="B54" s="4" t="n">
        <v>1166523</v>
      </c>
      <c r="C54" s="4" t="n">
        <v>2333046</v>
      </c>
      <c r="D54" s="5" t="s">
        <v>11</v>
      </c>
      <c r="E54" s="5" t="s">
        <v>36</v>
      </c>
      <c r="F54" s="5" t="s">
        <v>45</v>
      </c>
      <c r="G54" s="5" t="s">
        <v>33</v>
      </c>
      <c r="H54" s="5" t="s">
        <v>34</v>
      </c>
      <c r="I54" s="5" t="s">
        <v>16</v>
      </c>
      <c r="J54" s="5" t="s">
        <v>17</v>
      </c>
      <c r="K54" s="5" t="s">
        <v>18</v>
      </c>
    </row>
    <row r="55" s="5" customFormat="true" ht="15.5" hidden="false" customHeight="false" outlineLevel="0" collapsed="false">
      <c r="A55" s="5" t="n">
        <v>54</v>
      </c>
      <c r="B55" s="4" t="n">
        <v>519848</v>
      </c>
      <c r="C55" s="4" t="n">
        <v>1039696</v>
      </c>
      <c r="D55" s="5" t="s">
        <v>11</v>
      </c>
      <c r="E55" s="5" t="s">
        <v>36</v>
      </c>
      <c r="F55" s="5" t="s">
        <v>46</v>
      </c>
      <c r="G55" s="5" t="s">
        <v>33</v>
      </c>
      <c r="H55" s="5" t="s">
        <v>34</v>
      </c>
      <c r="I55" s="5" t="s">
        <v>16</v>
      </c>
      <c r="J55" s="5" t="s">
        <v>17</v>
      </c>
      <c r="K55" s="5" t="s">
        <v>18</v>
      </c>
    </row>
    <row r="56" s="5" customFormat="true" ht="15.5" hidden="false" customHeight="false" outlineLevel="0" collapsed="false">
      <c r="A56" s="5" t="n">
        <v>95</v>
      </c>
      <c r="B56" s="4" t="n">
        <v>1259193</v>
      </c>
      <c r="C56" s="4" t="n">
        <v>2518386</v>
      </c>
      <c r="D56" s="5" t="s">
        <v>11</v>
      </c>
      <c r="E56" s="5" t="s">
        <v>49</v>
      </c>
      <c r="F56" s="5" t="s">
        <v>50</v>
      </c>
      <c r="G56" s="5" t="s">
        <v>14</v>
      </c>
      <c r="H56" s="5" t="s">
        <v>15</v>
      </c>
      <c r="I56" s="5" t="s">
        <v>16</v>
      </c>
      <c r="J56" s="5" t="s">
        <v>17</v>
      </c>
      <c r="K56" s="5" t="s">
        <v>18</v>
      </c>
    </row>
    <row r="57" s="5" customFormat="true" ht="15.5" hidden="false" customHeight="false" outlineLevel="0" collapsed="false">
      <c r="A57" s="5" t="n">
        <v>96</v>
      </c>
      <c r="B57" s="4" t="n">
        <v>633629</v>
      </c>
      <c r="C57" s="4" t="n">
        <v>1267258</v>
      </c>
      <c r="D57" s="5" t="s">
        <v>11</v>
      </c>
      <c r="E57" s="5" t="s">
        <v>51</v>
      </c>
      <c r="F57" s="5" t="s">
        <v>50</v>
      </c>
      <c r="G57" s="5" t="s">
        <v>14</v>
      </c>
      <c r="H57" s="5" t="s">
        <v>15</v>
      </c>
      <c r="I57" s="5" t="s">
        <v>16</v>
      </c>
      <c r="J57" s="5" t="s">
        <v>17</v>
      </c>
      <c r="K57" s="5" t="s">
        <v>18</v>
      </c>
    </row>
    <row r="58" s="5" customFormat="true" ht="15.5" hidden="false" customHeight="false" outlineLevel="0" collapsed="false">
      <c r="A58" s="5" t="n">
        <v>97</v>
      </c>
      <c r="B58" s="4" t="n">
        <v>890585</v>
      </c>
      <c r="C58" s="4" t="n">
        <v>1781170</v>
      </c>
      <c r="D58" s="5" t="s">
        <v>29</v>
      </c>
      <c r="E58" s="5" t="s">
        <v>49</v>
      </c>
      <c r="F58" s="5" t="s">
        <v>50</v>
      </c>
      <c r="G58" s="5" t="s">
        <v>14</v>
      </c>
      <c r="H58" s="5" t="s">
        <v>30</v>
      </c>
      <c r="I58" s="5" t="s">
        <v>52</v>
      </c>
      <c r="J58" s="5" t="s">
        <v>31</v>
      </c>
      <c r="K58" s="5" t="s">
        <v>32</v>
      </c>
    </row>
    <row r="59" s="5" customFormat="true" ht="15.5" hidden="false" customHeight="false" outlineLevel="0" collapsed="false">
      <c r="A59" s="5" t="n">
        <v>98</v>
      </c>
      <c r="B59" s="4" t="n">
        <v>824358</v>
      </c>
      <c r="C59" s="4" t="n">
        <v>1648716</v>
      </c>
      <c r="D59" s="5" t="s">
        <v>29</v>
      </c>
      <c r="E59" s="5" t="s">
        <v>51</v>
      </c>
      <c r="F59" s="5" t="s">
        <v>50</v>
      </c>
      <c r="G59" s="5" t="s">
        <v>14</v>
      </c>
      <c r="H59" s="5" t="s">
        <v>30</v>
      </c>
      <c r="I59" s="5" t="s">
        <v>52</v>
      </c>
      <c r="J59" s="5" t="s">
        <v>31</v>
      </c>
      <c r="K59" s="5" t="s">
        <v>32</v>
      </c>
    </row>
    <row r="60" s="5" customFormat="true" ht="15.5" hidden="false" customHeight="false" outlineLevel="0" collapsed="false">
      <c r="A60" s="5" t="n">
        <v>99</v>
      </c>
      <c r="B60" s="4" t="n">
        <v>1599552</v>
      </c>
      <c r="C60" s="4" t="n">
        <v>3199104</v>
      </c>
      <c r="D60" s="5" t="s">
        <v>11</v>
      </c>
      <c r="E60" s="5" t="s">
        <v>49</v>
      </c>
      <c r="F60" s="5" t="s">
        <v>50</v>
      </c>
      <c r="G60" s="5" t="s">
        <v>33</v>
      </c>
      <c r="H60" s="5" t="s">
        <v>34</v>
      </c>
      <c r="I60" s="5" t="s">
        <v>16</v>
      </c>
      <c r="J60" s="5" t="s">
        <v>17</v>
      </c>
      <c r="K60" s="5" t="s">
        <v>18</v>
      </c>
    </row>
    <row r="61" s="5" customFormat="true" ht="15.5" hidden="false" customHeight="false" outlineLevel="0" collapsed="false">
      <c r="A61" s="5" t="n">
        <v>100</v>
      </c>
      <c r="B61" s="4" t="n">
        <v>832936</v>
      </c>
      <c r="C61" s="4" t="n">
        <v>1665872</v>
      </c>
      <c r="D61" s="5" t="s">
        <v>11</v>
      </c>
      <c r="E61" s="5" t="s">
        <v>51</v>
      </c>
      <c r="F61" s="5" t="s">
        <v>50</v>
      </c>
      <c r="G61" s="5" t="s">
        <v>33</v>
      </c>
      <c r="H61" s="5" t="s">
        <v>34</v>
      </c>
      <c r="I61" s="5" t="s">
        <v>16</v>
      </c>
      <c r="J61" s="5" t="s">
        <v>17</v>
      </c>
      <c r="K61" s="5" t="s">
        <v>18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1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E125" activeCellId="0" sqref="E125"/>
    </sheetView>
  </sheetViews>
  <sheetFormatPr defaultColWidth="8.8125" defaultRowHeight="12.5" zeroHeight="false" outlineLevelRow="0" outlineLevelCol="0"/>
  <cols>
    <col collapsed="false" customWidth="false" hidden="false" outlineLevel="0" max="257" min="1" style="7" width="8.81"/>
  </cols>
  <sheetData>
    <row r="1" s="8" customFormat="true" ht="13" hidden="false" customHeight="false" outlineLevel="0" collapsed="false">
      <c r="A1" s="8" t="s">
        <v>53</v>
      </c>
      <c r="B1" s="8" t="s">
        <v>54</v>
      </c>
      <c r="C1" s="8" t="s">
        <v>55</v>
      </c>
      <c r="D1" s="8" t="s">
        <v>56</v>
      </c>
    </row>
    <row r="2" customFormat="false" ht="12.5" hidden="false" customHeight="false" outlineLevel="0" collapsed="false">
      <c r="A2" s="7" t="s">
        <v>57</v>
      </c>
      <c r="B2" s="7" t="n">
        <v>2216477</v>
      </c>
      <c r="C2" s="7" t="n">
        <v>2493043</v>
      </c>
      <c r="D2" s="7" t="n">
        <v>0.889064889775267</v>
      </c>
    </row>
    <row r="3" customFormat="false" ht="12.5" hidden="false" customHeight="false" outlineLevel="0" collapsed="false">
      <c r="A3" s="7" t="s">
        <v>58</v>
      </c>
      <c r="B3" s="7" t="n">
        <v>37740</v>
      </c>
      <c r="C3" s="7" t="n">
        <v>2493043</v>
      </c>
      <c r="D3" s="7" t="n">
        <v>0.0151381263780849</v>
      </c>
    </row>
    <row r="4" customFormat="false" ht="12.5" hidden="false" customHeight="false" outlineLevel="0" collapsed="false">
      <c r="A4" s="7" t="s">
        <v>59</v>
      </c>
      <c r="B4" s="7" t="n">
        <v>3239440</v>
      </c>
      <c r="C4" s="7" t="n">
        <v>3519557</v>
      </c>
      <c r="D4" s="7" t="n">
        <v>0.920411290398195</v>
      </c>
    </row>
    <row r="5" customFormat="false" ht="12.5" hidden="false" customHeight="false" outlineLevel="0" collapsed="false">
      <c r="A5" s="7" t="s">
        <v>60</v>
      </c>
      <c r="B5" s="7" t="n">
        <v>58435</v>
      </c>
      <c r="C5" s="7" t="n">
        <v>3519557</v>
      </c>
      <c r="D5" s="7" t="n">
        <v>0.0166029417906856</v>
      </c>
    </row>
    <row r="6" customFormat="false" ht="12.5" hidden="false" customHeight="false" outlineLevel="0" collapsed="false">
      <c r="A6" s="7" t="s">
        <v>61</v>
      </c>
      <c r="B6" s="7" t="n">
        <v>189167</v>
      </c>
      <c r="C6" s="7" t="n">
        <v>832936</v>
      </c>
      <c r="D6" s="7" t="n">
        <v>0.227108685421209</v>
      </c>
    </row>
    <row r="7" customFormat="false" ht="12.5" hidden="false" customHeight="false" outlineLevel="0" collapsed="false">
      <c r="A7" s="7" t="s">
        <v>62</v>
      </c>
      <c r="B7" s="7" t="n">
        <v>7049</v>
      </c>
      <c r="C7" s="7" t="n">
        <v>832936</v>
      </c>
      <c r="D7" s="7" t="n">
        <v>0.00846283507976603</v>
      </c>
    </row>
    <row r="8" customFormat="false" ht="12.5" hidden="false" customHeight="false" outlineLevel="0" collapsed="false">
      <c r="A8" s="7" t="s">
        <v>63</v>
      </c>
      <c r="B8" s="7" t="n">
        <v>2616943</v>
      </c>
      <c r="C8" s="7" t="n">
        <v>2874329</v>
      </c>
      <c r="D8" s="7" t="n">
        <v>0.91045353541644</v>
      </c>
    </row>
    <row r="9" customFormat="false" ht="12.5" hidden="false" customHeight="false" outlineLevel="0" collapsed="false">
      <c r="A9" s="7" t="s">
        <v>64</v>
      </c>
      <c r="B9" s="7" t="n">
        <v>49266</v>
      </c>
      <c r="C9" s="7" t="n">
        <v>2874329</v>
      </c>
      <c r="D9" s="7" t="n">
        <v>0.0171400003270328</v>
      </c>
    </row>
    <row r="10" customFormat="false" ht="12.5" hidden="false" customHeight="false" outlineLevel="0" collapsed="false">
      <c r="A10" s="7" t="s">
        <v>65</v>
      </c>
      <c r="B10" s="7" t="n">
        <v>3005848</v>
      </c>
      <c r="C10" s="7" t="n">
        <v>3388314</v>
      </c>
      <c r="D10" s="7" t="n">
        <v>0.887122031783359</v>
      </c>
    </row>
    <row r="11" customFormat="false" ht="12.5" hidden="false" customHeight="false" outlineLevel="0" collapsed="false">
      <c r="A11" s="7" t="s">
        <v>66</v>
      </c>
      <c r="B11" s="7" t="n">
        <v>112580</v>
      </c>
      <c r="C11" s="7" t="n">
        <v>3388314</v>
      </c>
      <c r="D11" s="7" t="n">
        <v>0.0332259642996487</v>
      </c>
    </row>
    <row r="12" customFormat="false" ht="12.5" hidden="false" customHeight="false" outlineLevel="0" collapsed="false">
      <c r="A12" s="7" t="s">
        <v>67</v>
      </c>
      <c r="B12" s="7" t="n">
        <v>2481683</v>
      </c>
      <c r="C12" s="7" t="n">
        <v>2733815</v>
      </c>
      <c r="D12" s="7" t="n">
        <v>0.907772837591425</v>
      </c>
    </row>
    <row r="13" customFormat="false" ht="12.5" hidden="false" customHeight="false" outlineLevel="0" collapsed="false">
      <c r="A13" s="7" t="s">
        <v>68</v>
      </c>
      <c r="B13" s="7" t="n">
        <v>50806</v>
      </c>
      <c r="C13" s="7" t="n">
        <v>2733815</v>
      </c>
      <c r="D13" s="7" t="n">
        <v>0.0185842860617855</v>
      </c>
    </row>
    <row r="14" customFormat="false" ht="12.5" hidden="false" customHeight="false" outlineLevel="0" collapsed="false">
      <c r="A14" s="7" t="s">
        <v>69</v>
      </c>
      <c r="B14" s="7" t="n">
        <v>2025849</v>
      </c>
      <c r="C14" s="7" t="n">
        <v>2177109</v>
      </c>
      <c r="D14" s="7" t="n">
        <v>0.930522541590706</v>
      </c>
    </row>
    <row r="15" customFormat="false" ht="12.5" hidden="false" customHeight="false" outlineLevel="0" collapsed="false">
      <c r="A15" s="7" t="s">
        <v>70</v>
      </c>
      <c r="B15" s="7" t="n">
        <v>17810</v>
      </c>
      <c r="C15" s="7" t="n">
        <v>2177109</v>
      </c>
      <c r="D15" s="7" t="n">
        <v>0.00818057341180437</v>
      </c>
    </row>
    <row r="16" customFormat="false" ht="12.5" hidden="false" customHeight="false" outlineLevel="0" collapsed="false">
      <c r="A16" s="7" t="s">
        <v>71</v>
      </c>
      <c r="B16" s="7" t="n">
        <v>3451746</v>
      </c>
      <c r="C16" s="7" t="n">
        <v>3969171</v>
      </c>
      <c r="D16" s="7" t="n">
        <v>0.869639025378347</v>
      </c>
    </row>
    <row r="17" customFormat="false" ht="12.5" hidden="false" customHeight="false" outlineLevel="0" collapsed="false">
      <c r="A17" s="7" t="s">
        <v>72</v>
      </c>
      <c r="B17" s="7" t="n">
        <v>97116</v>
      </c>
      <c r="C17" s="7" t="n">
        <v>3969171</v>
      </c>
      <c r="D17" s="7" t="n">
        <v>0.0244675777385253</v>
      </c>
    </row>
    <row r="18" customFormat="false" ht="12.5" hidden="false" customHeight="false" outlineLevel="0" collapsed="false">
      <c r="A18" s="7" t="s">
        <v>73</v>
      </c>
      <c r="B18" s="7" t="n">
        <v>2322238</v>
      </c>
      <c r="C18" s="7" t="n">
        <v>2606216</v>
      </c>
      <c r="D18" s="7" t="n">
        <v>0.891038194838801</v>
      </c>
    </row>
    <row r="19" customFormat="false" ht="12.5" hidden="false" customHeight="false" outlineLevel="0" collapsed="false">
      <c r="A19" s="7" t="s">
        <v>74</v>
      </c>
      <c r="B19" s="7" t="n">
        <v>84723</v>
      </c>
      <c r="C19" s="7" t="n">
        <v>2606216</v>
      </c>
      <c r="D19" s="7" t="n">
        <v>0.0325080499851125</v>
      </c>
    </row>
    <row r="20" customFormat="false" ht="12.5" hidden="false" customHeight="false" outlineLevel="0" collapsed="false">
      <c r="A20" s="7" t="s">
        <v>75</v>
      </c>
      <c r="B20" s="7" t="n">
        <v>1825945</v>
      </c>
      <c r="C20" s="7" t="n">
        <v>1990678</v>
      </c>
      <c r="D20" s="7" t="n">
        <v>0.917247791958318</v>
      </c>
    </row>
    <row r="21" customFormat="false" ht="12.5" hidden="false" customHeight="false" outlineLevel="0" collapsed="false">
      <c r="A21" s="7" t="s">
        <v>76</v>
      </c>
      <c r="B21" s="7" t="n">
        <v>25254</v>
      </c>
      <c r="C21" s="7" t="n">
        <v>1990678</v>
      </c>
      <c r="D21" s="7" t="n">
        <v>0.0126861300521732</v>
      </c>
    </row>
    <row r="22" customFormat="false" ht="12.5" hidden="false" customHeight="false" outlineLevel="0" collapsed="false">
      <c r="A22" s="7" t="s">
        <v>77</v>
      </c>
      <c r="B22" s="7" t="n">
        <v>2957818</v>
      </c>
      <c r="C22" s="7" t="n">
        <v>3258462</v>
      </c>
      <c r="D22" s="7" t="n">
        <v>0.907734385117887</v>
      </c>
    </row>
    <row r="23" customFormat="false" ht="12.5" hidden="false" customHeight="false" outlineLevel="0" collapsed="false">
      <c r="A23" s="7" t="s">
        <v>78</v>
      </c>
      <c r="B23" s="7" t="n">
        <v>61397</v>
      </c>
      <c r="C23" s="7" t="n">
        <v>3258462</v>
      </c>
      <c r="D23" s="7" t="n">
        <v>0.0188423249987264</v>
      </c>
    </row>
    <row r="24" customFormat="false" ht="12.5" hidden="false" customHeight="false" outlineLevel="0" collapsed="false">
      <c r="A24" s="7" t="s">
        <v>79</v>
      </c>
      <c r="B24" s="7" t="n">
        <v>4609</v>
      </c>
      <c r="C24" s="7" t="n">
        <v>2930076</v>
      </c>
      <c r="D24" s="7" t="n">
        <v>0.00157299674138145</v>
      </c>
    </row>
    <row r="25" customFormat="false" ht="12.5" hidden="false" customHeight="false" outlineLevel="0" collapsed="false">
      <c r="A25" s="7" t="s">
        <v>80</v>
      </c>
      <c r="B25" s="7" t="n">
        <v>2527093</v>
      </c>
      <c r="C25" s="7" t="n">
        <v>2930076</v>
      </c>
      <c r="D25" s="7" t="n">
        <v>0.862466707348205</v>
      </c>
    </row>
    <row r="26" customFormat="false" ht="12.5" hidden="false" customHeight="false" outlineLevel="0" collapsed="false">
      <c r="A26" s="7" t="s">
        <v>81</v>
      </c>
      <c r="B26" s="7" t="n">
        <v>1857760</v>
      </c>
      <c r="C26" s="7" t="n">
        <v>2052293</v>
      </c>
      <c r="D26" s="7" t="n">
        <v>0.905211877641253</v>
      </c>
    </row>
    <row r="27" customFormat="false" ht="12.5" hidden="false" customHeight="false" outlineLevel="0" collapsed="false">
      <c r="A27" s="7" t="s">
        <v>82</v>
      </c>
      <c r="B27" s="7" t="n">
        <v>20481</v>
      </c>
      <c r="C27" s="7" t="n">
        <v>2052293</v>
      </c>
      <c r="D27" s="7" t="n">
        <v>0.00997956919406732</v>
      </c>
    </row>
    <row r="28" customFormat="false" ht="12.5" hidden="false" customHeight="false" outlineLevel="0" collapsed="false">
      <c r="A28" s="7" t="s">
        <v>83</v>
      </c>
      <c r="B28" s="7" t="n">
        <v>6866</v>
      </c>
      <c r="C28" s="7" t="n">
        <v>3830555</v>
      </c>
      <c r="D28" s="7" t="n">
        <v>0.00179242955655251</v>
      </c>
    </row>
    <row r="29" customFormat="false" ht="12.5" hidden="false" customHeight="false" outlineLevel="0" collapsed="false">
      <c r="A29" s="7" t="s">
        <v>84</v>
      </c>
      <c r="B29" s="7" t="n">
        <v>3332012</v>
      </c>
      <c r="C29" s="7" t="n">
        <v>3830555</v>
      </c>
      <c r="D29" s="7" t="n">
        <v>0.869850974597676</v>
      </c>
    </row>
    <row r="30" customFormat="false" ht="12.5" hidden="false" customHeight="false" outlineLevel="0" collapsed="false">
      <c r="A30" s="7" t="s">
        <v>85</v>
      </c>
      <c r="B30" s="7" t="n">
        <v>4890</v>
      </c>
      <c r="C30" s="7" t="n">
        <v>3071478</v>
      </c>
      <c r="D30" s="7" t="n">
        <v>0.00159206740207809</v>
      </c>
    </row>
    <row r="31" customFormat="false" ht="12.5" hidden="false" customHeight="false" outlineLevel="0" collapsed="false">
      <c r="A31" s="7" t="s">
        <v>86</v>
      </c>
      <c r="B31" s="7" t="n">
        <v>2649995</v>
      </c>
      <c r="C31" s="7" t="n">
        <v>3071478</v>
      </c>
      <c r="D31" s="7" t="n">
        <v>0.862775185106324</v>
      </c>
    </row>
    <row r="32" customFormat="false" ht="12.5" hidden="false" customHeight="false" outlineLevel="0" collapsed="false">
      <c r="A32" s="7" t="s">
        <v>87</v>
      </c>
      <c r="B32" s="7" t="n">
        <v>6723</v>
      </c>
      <c r="C32" s="7" t="n">
        <v>3881182</v>
      </c>
      <c r="D32" s="7" t="n">
        <v>0.00173220426148529</v>
      </c>
    </row>
    <row r="33" customFormat="false" ht="12.5" hidden="false" customHeight="false" outlineLevel="0" collapsed="false">
      <c r="A33" s="7" t="s">
        <v>88</v>
      </c>
      <c r="B33" s="7" t="n">
        <v>3315422</v>
      </c>
      <c r="C33" s="7" t="n">
        <v>3881182</v>
      </c>
      <c r="D33" s="7" t="n">
        <v>0.854229974270725</v>
      </c>
    </row>
    <row r="34" customFormat="false" ht="12.5" hidden="false" customHeight="false" outlineLevel="0" collapsed="false">
      <c r="A34" s="7" t="s">
        <v>89</v>
      </c>
      <c r="B34" s="7" t="n">
        <v>6279</v>
      </c>
      <c r="C34" s="7" t="n">
        <v>4039767</v>
      </c>
      <c r="D34" s="7" t="n">
        <v>0.00155429756221089</v>
      </c>
    </row>
    <row r="35" customFormat="false" ht="12.5" hidden="false" customHeight="false" outlineLevel="0" collapsed="false">
      <c r="A35" s="7" t="s">
        <v>90</v>
      </c>
      <c r="B35" s="7" t="n">
        <v>3456848</v>
      </c>
      <c r="C35" s="7" t="n">
        <v>4039767</v>
      </c>
      <c r="D35" s="7" t="n">
        <v>0.855704796836055</v>
      </c>
    </row>
    <row r="36" customFormat="false" ht="12.5" hidden="false" customHeight="false" outlineLevel="0" collapsed="false">
      <c r="A36" s="7" t="s">
        <v>91</v>
      </c>
      <c r="B36" s="7" t="n">
        <v>6051</v>
      </c>
      <c r="C36" s="7" t="n">
        <v>3900326</v>
      </c>
      <c r="D36" s="7" t="n">
        <v>0.00155140877967637</v>
      </c>
    </row>
    <row r="37" customFormat="false" ht="12.5" hidden="false" customHeight="false" outlineLevel="0" collapsed="false">
      <c r="A37" s="7" t="s">
        <v>92</v>
      </c>
      <c r="B37" s="7" t="n">
        <v>3388527</v>
      </c>
      <c r="C37" s="7" t="n">
        <v>3900326</v>
      </c>
      <c r="D37" s="7" t="n">
        <v>0.868780455787542</v>
      </c>
    </row>
    <row r="38" customFormat="false" ht="12.5" hidden="false" customHeight="false" outlineLevel="0" collapsed="false">
      <c r="A38" s="7" t="s">
        <v>93</v>
      </c>
      <c r="B38" s="7" t="n">
        <v>4423</v>
      </c>
      <c r="C38" s="7" t="n">
        <v>2879584</v>
      </c>
      <c r="D38" s="7" t="n">
        <v>0.00153598575349773</v>
      </c>
    </row>
    <row r="39" customFormat="false" ht="12.5" hidden="false" customHeight="false" outlineLevel="0" collapsed="false">
      <c r="A39" s="7" t="s">
        <v>94</v>
      </c>
      <c r="B39" s="7" t="n">
        <v>2493137</v>
      </c>
      <c r="C39" s="7" t="n">
        <v>2879584</v>
      </c>
      <c r="D39" s="7" t="n">
        <v>0.865797629101981</v>
      </c>
    </row>
    <row r="40" customFormat="false" ht="12.5" hidden="false" customHeight="false" outlineLevel="0" collapsed="false">
      <c r="A40" s="7" t="s">
        <v>95</v>
      </c>
      <c r="B40" s="7" t="n">
        <v>6817</v>
      </c>
      <c r="C40" s="7" t="n">
        <v>4052250</v>
      </c>
      <c r="D40" s="7" t="n">
        <v>0.0016822752791659</v>
      </c>
    </row>
    <row r="41" customFormat="false" ht="12.5" hidden="false" customHeight="false" outlineLevel="0" collapsed="false">
      <c r="A41" s="7" t="s">
        <v>96</v>
      </c>
      <c r="B41" s="7" t="n">
        <v>3489597</v>
      </c>
      <c r="C41" s="7" t="n">
        <v>4052250</v>
      </c>
      <c r="D41" s="7" t="n">
        <v>0.861150471960022</v>
      </c>
    </row>
    <row r="42" customFormat="false" ht="12.5" hidden="false" customHeight="false" outlineLevel="0" collapsed="false">
      <c r="A42" s="7" t="s">
        <v>97</v>
      </c>
      <c r="B42" s="7" t="n">
        <v>5746</v>
      </c>
      <c r="C42" s="7" t="n">
        <v>3460187</v>
      </c>
      <c r="D42" s="7" t="n">
        <v>0.00166060389221739</v>
      </c>
    </row>
    <row r="43" customFormat="false" ht="12.5" hidden="false" customHeight="false" outlineLevel="0" collapsed="false">
      <c r="A43" s="7" t="s">
        <v>98</v>
      </c>
      <c r="B43" s="7" t="n">
        <v>2984812</v>
      </c>
      <c r="C43" s="7" t="n">
        <v>3460187</v>
      </c>
      <c r="D43" s="7" t="n">
        <v>0.86261580660236</v>
      </c>
    </row>
    <row r="44" customFormat="false" ht="12.5" hidden="false" customHeight="false" outlineLevel="0" collapsed="false">
      <c r="A44" s="7" t="s">
        <v>99</v>
      </c>
      <c r="B44" s="7" t="n">
        <v>4657</v>
      </c>
      <c r="C44" s="7" t="n">
        <v>2933086</v>
      </c>
      <c r="D44" s="7" t="n">
        <v>0.00158774751234706</v>
      </c>
    </row>
    <row r="45" customFormat="false" ht="12.5" hidden="false" customHeight="false" outlineLevel="0" collapsed="false">
      <c r="A45" s="7" t="s">
        <v>100</v>
      </c>
      <c r="B45" s="7" t="n">
        <v>2540730</v>
      </c>
      <c r="C45" s="7" t="n">
        <v>2933086</v>
      </c>
      <c r="D45" s="7" t="n">
        <v>0.866230993567867</v>
      </c>
    </row>
    <row r="46" customFormat="false" ht="12.5" hidden="false" customHeight="false" outlineLevel="0" collapsed="false">
      <c r="A46" s="7" t="s">
        <v>101</v>
      </c>
      <c r="B46" s="7" t="n">
        <v>1242267</v>
      </c>
      <c r="C46" s="7" t="n">
        <v>2287396</v>
      </c>
      <c r="D46" s="7" t="n">
        <v>0.543092232390019</v>
      </c>
    </row>
    <row r="47" customFormat="false" ht="12.5" hidden="false" customHeight="false" outlineLevel="0" collapsed="false">
      <c r="A47" s="7" t="s">
        <v>102</v>
      </c>
      <c r="B47" s="7" t="n">
        <v>32626</v>
      </c>
      <c r="C47" s="7" t="n">
        <v>2287396</v>
      </c>
      <c r="D47" s="7" t="n">
        <v>0.014263380717637</v>
      </c>
    </row>
    <row r="48" customFormat="false" ht="12.5" hidden="false" customHeight="false" outlineLevel="0" collapsed="false">
      <c r="A48" s="7" t="s">
        <v>103</v>
      </c>
      <c r="B48" s="7" t="n">
        <v>2513070</v>
      </c>
      <c r="C48" s="7" t="n">
        <v>2901221</v>
      </c>
      <c r="D48" s="7" t="n">
        <v>0.866211157302391</v>
      </c>
    </row>
    <row r="49" customFormat="false" ht="12.5" hidden="false" customHeight="false" outlineLevel="0" collapsed="false">
      <c r="A49" s="7" t="s">
        <v>104</v>
      </c>
      <c r="B49" s="7" t="n">
        <v>65648</v>
      </c>
      <c r="C49" s="7" t="n">
        <v>2901221</v>
      </c>
      <c r="D49" s="7" t="n">
        <v>0.0226277143313109</v>
      </c>
    </row>
    <row r="50" customFormat="false" ht="12.5" hidden="false" customHeight="false" outlineLevel="0" collapsed="false">
      <c r="A50" s="7" t="s">
        <v>105</v>
      </c>
      <c r="B50" s="7" t="n">
        <v>1013019</v>
      </c>
      <c r="C50" s="7" t="n">
        <v>1924157</v>
      </c>
      <c r="D50" s="7" t="n">
        <v>0.526474191035347</v>
      </c>
    </row>
    <row r="51" customFormat="false" ht="12.5" hidden="false" customHeight="false" outlineLevel="0" collapsed="false">
      <c r="A51" s="7" t="s">
        <v>106</v>
      </c>
      <c r="B51" s="7" t="n">
        <v>23251</v>
      </c>
      <c r="C51" s="7" t="n">
        <v>1924157</v>
      </c>
      <c r="D51" s="7" t="n">
        <v>0.0120837332920339</v>
      </c>
    </row>
    <row r="52" customFormat="false" ht="12.5" hidden="false" customHeight="false" outlineLevel="0" collapsed="false">
      <c r="A52" s="7" t="s">
        <v>107</v>
      </c>
      <c r="B52" s="7" t="n">
        <v>1115625</v>
      </c>
      <c r="C52" s="7" t="n">
        <v>2061521</v>
      </c>
      <c r="D52" s="7" t="n">
        <v>0.541165964353504</v>
      </c>
    </row>
    <row r="53" customFormat="false" ht="12.5" hidden="false" customHeight="false" outlineLevel="0" collapsed="false">
      <c r="A53" s="7" t="s">
        <v>108</v>
      </c>
      <c r="B53" s="7" t="n">
        <v>20251</v>
      </c>
      <c r="C53" s="7" t="n">
        <v>2061521</v>
      </c>
      <c r="D53" s="7" t="n">
        <v>0.00982332947372353</v>
      </c>
    </row>
    <row r="54" customFormat="false" ht="12.5" hidden="false" customHeight="false" outlineLevel="0" collapsed="false">
      <c r="A54" s="7" t="s">
        <v>109</v>
      </c>
      <c r="B54" s="7" t="n">
        <v>988019</v>
      </c>
      <c r="C54" s="7" t="n">
        <v>1794122</v>
      </c>
      <c r="D54" s="7" t="n">
        <v>0.550697778634898</v>
      </c>
    </row>
    <row r="55" customFormat="false" ht="12.5" hidden="false" customHeight="false" outlineLevel="0" collapsed="false">
      <c r="A55" s="7" t="s">
        <v>110</v>
      </c>
      <c r="B55" s="7" t="n">
        <v>26735</v>
      </c>
      <c r="C55" s="7" t="n">
        <v>1794122</v>
      </c>
      <c r="D55" s="7" t="n">
        <v>0.0149014392555244</v>
      </c>
    </row>
    <row r="56" customFormat="false" ht="12.5" hidden="false" customHeight="false" outlineLevel="0" collapsed="false">
      <c r="A56" s="7" t="s">
        <v>111</v>
      </c>
      <c r="B56" s="7" t="n">
        <v>1341312</v>
      </c>
      <c r="C56" s="7" t="n">
        <v>2477504</v>
      </c>
      <c r="D56" s="7" t="n">
        <v>0.541396502286172</v>
      </c>
    </row>
    <row r="57" customFormat="false" ht="12.5" hidden="false" customHeight="false" outlineLevel="0" collapsed="false">
      <c r="A57" s="7" t="s">
        <v>112</v>
      </c>
      <c r="B57" s="7" t="n">
        <v>26711</v>
      </c>
      <c r="C57" s="7" t="n">
        <v>2477504</v>
      </c>
      <c r="D57" s="7" t="n">
        <v>0.0107814154891375</v>
      </c>
    </row>
    <row r="58" customFormat="false" ht="12.5" hidden="false" customHeight="false" outlineLevel="0" collapsed="false">
      <c r="A58" s="7" t="s">
        <v>113</v>
      </c>
      <c r="B58" s="7" t="n">
        <v>1579232</v>
      </c>
      <c r="C58" s="7" t="n">
        <v>2766437</v>
      </c>
      <c r="D58" s="7" t="n">
        <v>0.570854134758898</v>
      </c>
    </row>
    <row r="59" customFormat="false" ht="12.5" hidden="false" customHeight="false" outlineLevel="0" collapsed="false">
      <c r="A59" s="7" t="s">
        <v>114</v>
      </c>
      <c r="B59" s="7" t="n">
        <v>33810</v>
      </c>
      <c r="C59" s="7" t="n">
        <v>2766437</v>
      </c>
      <c r="D59" s="7" t="n">
        <v>0.0122214964591639</v>
      </c>
    </row>
    <row r="60" customFormat="false" ht="12.5" hidden="false" customHeight="false" outlineLevel="0" collapsed="false">
      <c r="A60" s="7" t="s">
        <v>115</v>
      </c>
      <c r="B60" s="7" t="n">
        <v>1219012</v>
      </c>
      <c r="C60" s="7" t="n">
        <v>2176622</v>
      </c>
      <c r="D60" s="7" t="n">
        <v>0.560047633443014</v>
      </c>
    </row>
    <row r="61" customFormat="false" ht="12.5" hidden="false" customHeight="false" outlineLevel="0" collapsed="false">
      <c r="A61" s="7" t="s">
        <v>116</v>
      </c>
      <c r="B61" s="7" t="n">
        <v>19480</v>
      </c>
      <c r="C61" s="7" t="n">
        <v>2176622</v>
      </c>
      <c r="D61" s="7" t="n">
        <v>0.00894964766505163</v>
      </c>
    </row>
    <row r="62" customFormat="false" ht="12.5" hidden="false" customHeight="false" outlineLevel="0" collapsed="false">
      <c r="A62" s="7" t="s">
        <v>117</v>
      </c>
      <c r="B62" s="7" t="n">
        <v>2077824</v>
      </c>
      <c r="C62" s="7" t="n">
        <v>2401159</v>
      </c>
      <c r="D62" s="7" t="n">
        <v>0.865342111871809</v>
      </c>
    </row>
    <row r="63" customFormat="false" ht="12.5" hidden="false" customHeight="false" outlineLevel="0" collapsed="false">
      <c r="A63" s="7" t="s">
        <v>118</v>
      </c>
      <c r="B63" s="7" t="n">
        <v>33464</v>
      </c>
      <c r="C63" s="7" t="n">
        <v>2401159</v>
      </c>
      <c r="D63" s="7" t="n">
        <v>0.0139366031154122</v>
      </c>
    </row>
    <row r="64" customFormat="false" ht="12.5" hidden="false" customHeight="false" outlineLevel="0" collapsed="false">
      <c r="A64" s="7" t="s">
        <v>119</v>
      </c>
      <c r="B64" s="7" t="n">
        <v>166151</v>
      </c>
      <c r="C64" s="7" t="n">
        <v>517261</v>
      </c>
      <c r="D64" s="7" t="n">
        <v>0.321213081983757</v>
      </c>
    </row>
    <row r="65" customFormat="false" ht="12.5" hidden="false" customHeight="false" outlineLevel="0" collapsed="false">
      <c r="A65" s="7" t="s">
        <v>120</v>
      </c>
      <c r="B65" s="7" t="n">
        <v>43944</v>
      </c>
      <c r="C65" s="7" t="n">
        <v>517261</v>
      </c>
      <c r="D65" s="7" t="n">
        <v>0.0849551773669385</v>
      </c>
    </row>
    <row r="66" customFormat="false" ht="12.5" hidden="false" customHeight="false" outlineLevel="0" collapsed="false">
      <c r="A66" s="7" t="s">
        <v>121</v>
      </c>
      <c r="B66" s="7" t="n">
        <v>885760</v>
      </c>
      <c r="C66" s="7" t="n">
        <v>1741576</v>
      </c>
      <c r="D66" s="7" t="n">
        <v>0.508596811164141</v>
      </c>
    </row>
    <row r="67" customFormat="false" ht="12.5" hidden="false" customHeight="false" outlineLevel="0" collapsed="false">
      <c r="A67" s="7" t="s">
        <v>122</v>
      </c>
      <c r="B67" s="7" t="n">
        <v>101563</v>
      </c>
      <c r="C67" s="7" t="n">
        <v>1741576</v>
      </c>
      <c r="D67" s="7" t="n">
        <v>0.0583167200282962</v>
      </c>
    </row>
    <row r="68" customFormat="false" ht="12.5" hidden="false" customHeight="false" outlineLevel="0" collapsed="false">
      <c r="A68" s="7" t="s">
        <v>123</v>
      </c>
      <c r="B68" s="7" t="n">
        <v>298589</v>
      </c>
      <c r="C68" s="7" t="n">
        <v>675352</v>
      </c>
      <c r="D68" s="7" t="n">
        <v>0.442123514848553</v>
      </c>
    </row>
    <row r="69" customFormat="false" ht="12.5" hidden="false" customHeight="false" outlineLevel="0" collapsed="false">
      <c r="A69" s="7" t="s">
        <v>124</v>
      </c>
      <c r="B69" s="7" t="n">
        <v>41852</v>
      </c>
      <c r="C69" s="7" t="n">
        <v>675352</v>
      </c>
      <c r="D69" s="7" t="n">
        <v>0.0619706464184603</v>
      </c>
    </row>
    <row r="70" customFormat="false" ht="12.5" hidden="false" customHeight="false" outlineLevel="0" collapsed="false">
      <c r="A70" s="7" t="s">
        <v>125</v>
      </c>
      <c r="B70" s="7" t="n">
        <v>2489064</v>
      </c>
      <c r="C70" s="7" t="n">
        <v>2832705</v>
      </c>
      <c r="D70" s="7" t="n">
        <v>0.878688038465001</v>
      </c>
    </row>
    <row r="71" customFormat="false" ht="12.5" hidden="false" customHeight="false" outlineLevel="0" collapsed="false">
      <c r="A71" s="7" t="s">
        <v>126</v>
      </c>
      <c r="B71" s="7" t="n">
        <v>64760</v>
      </c>
      <c r="C71" s="7" t="n">
        <v>2832705</v>
      </c>
      <c r="D71" s="7" t="n">
        <v>0.0228615404710339</v>
      </c>
    </row>
    <row r="72" customFormat="false" ht="12.5" hidden="false" customHeight="false" outlineLevel="0" collapsed="false">
      <c r="A72" s="7" t="s">
        <v>127</v>
      </c>
      <c r="B72" s="7" t="n">
        <v>193674</v>
      </c>
      <c r="C72" s="7" t="n">
        <v>446214</v>
      </c>
      <c r="D72" s="7" t="n">
        <v>0.434038376205139</v>
      </c>
    </row>
    <row r="73" customFormat="false" ht="12.5" hidden="false" customHeight="false" outlineLevel="0" collapsed="false">
      <c r="A73" s="7" t="s">
        <v>128</v>
      </c>
      <c r="B73" s="7" t="n">
        <v>24609</v>
      </c>
      <c r="C73" s="7" t="n">
        <v>446214</v>
      </c>
      <c r="D73" s="7" t="n">
        <v>0.0551506676168834</v>
      </c>
    </row>
    <row r="74" customFormat="false" ht="12.5" hidden="false" customHeight="false" outlineLevel="0" collapsed="false">
      <c r="A74" s="7" t="s">
        <v>129</v>
      </c>
      <c r="B74" s="7" t="n">
        <v>2459635</v>
      </c>
      <c r="C74" s="7" t="n">
        <v>2977478</v>
      </c>
      <c r="D74" s="7" t="n">
        <v>0.826079991187173</v>
      </c>
    </row>
    <row r="75" customFormat="false" ht="12.5" hidden="false" customHeight="false" outlineLevel="0" collapsed="false">
      <c r="A75" s="7" t="s">
        <v>130</v>
      </c>
      <c r="B75" s="7" t="n">
        <v>9845</v>
      </c>
      <c r="C75" s="7" t="n">
        <v>2977478</v>
      </c>
      <c r="D75" s="7" t="n">
        <v>0.00330648958615311</v>
      </c>
    </row>
    <row r="76" customFormat="false" ht="12.5" hidden="false" customHeight="false" outlineLevel="0" collapsed="false">
      <c r="A76" s="7" t="s">
        <v>131</v>
      </c>
      <c r="B76" s="7" t="n">
        <v>1654803</v>
      </c>
      <c r="C76" s="7" t="n">
        <v>2214880</v>
      </c>
      <c r="D76" s="7" t="n">
        <v>0.747129867080835</v>
      </c>
    </row>
    <row r="77" customFormat="false" ht="12.5" hidden="false" customHeight="false" outlineLevel="0" collapsed="false">
      <c r="A77" s="7" t="s">
        <v>132</v>
      </c>
      <c r="B77" s="7" t="n">
        <v>8313</v>
      </c>
      <c r="C77" s="7" t="n">
        <v>2214880</v>
      </c>
      <c r="D77" s="7" t="n">
        <v>0.00375325074044644</v>
      </c>
    </row>
    <row r="78" customFormat="false" ht="12.5" hidden="false" customHeight="false" outlineLevel="0" collapsed="false">
      <c r="A78" s="7" t="s">
        <v>133</v>
      </c>
      <c r="B78" s="7" t="n">
        <v>378453</v>
      </c>
      <c r="C78" s="7" t="n">
        <v>723344</v>
      </c>
      <c r="D78" s="7" t="n">
        <v>0.523199197062532</v>
      </c>
    </row>
    <row r="79" customFormat="false" ht="12.5" hidden="false" customHeight="false" outlineLevel="0" collapsed="false">
      <c r="A79" s="7" t="s">
        <v>134</v>
      </c>
      <c r="B79" s="7" t="n">
        <v>34995</v>
      </c>
      <c r="C79" s="7" t="n">
        <v>723344</v>
      </c>
      <c r="D79" s="7" t="n">
        <v>0.0483794709018116</v>
      </c>
    </row>
    <row r="80" customFormat="false" ht="12.5" hidden="false" customHeight="false" outlineLevel="0" collapsed="false">
      <c r="A80" s="7" t="s">
        <v>135</v>
      </c>
      <c r="B80" s="7" t="n">
        <v>186782</v>
      </c>
      <c r="C80" s="7" t="n">
        <v>441136</v>
      </c>
      <c r="D80" s="7" t="n">
        <v>0.423411374270066</v>
      </c>
    </row>
    <row r="81" customFormat="false" ht="12.5" hidden="false" customHeight="false" outlineLevel="0" collapsed="false">
      <c r="A81" s="7" t="s">
        <v>136</v>
      </c>
      <c r="B81" s="7" t="n">
        <v>28928</v>
      </c>
      <c r="C81" s="7" t="n">
        <v>441136</v>
      </c>
      <c r="D81" s="7" t="n">
        <v>0.0655761488520547</v>
      </c>
    </row>
    <row r="82" customFormat="false" ht="12.5" hidden="false" customHeight="false" outlineLevel="0" collapsed="false">
      <c r="A82" s="7" t="s">
        <v>137</v>
      </c>
      <c r="B82" s="7" t="n">
        <v>504325</v>
      </c>
      <c r="C82" s="7" t="n">
        <v>948808</v>
      </c>
      <c r="D82" s="7" t="n">
        <v>0.531535358049258</v>
      </c>
    </row>
    <row r="83" customFormat="false" ht="12.5" hidden="false" customHeight="false" outlineLevel="0" collapsed="false">
      <c r="A83" s="7" t="s">
        <v>138</v>
      </c>
      <c r="B83" s="7" t="n">
        <v>30319</v>
      </c>
      <c r="C83" s="7" t="n">
        <v>948808</v>
      </c>
      <c r="D83" s="7" t="n">
        <v>0.0319548317467812</v>
      </c>
    </row>
    <row r="84" customFormat="false" ht="12.5" hidden="false" customHeight="false" outlineLevel="0" collapsed="false">
      <c r="A84" s="7" t="s">
        <v>139</v>
      </c>
      <c r="B84" s="7" t="n">
        <v>370770</v>
      </c>
      <c r="C84" s="7" t="n">
        <v>744432</v>
      </c>
      <c r="D84" s="7" t="n">
        <v>0.498057579469985</v>
      </c>
    </row>
    <row r="85" customFormat="false" ht="12.5" hidden="false" customHeight="false" outlineLevel="0" collapsed="false">
      <c r="A85" s="7" t="s">
        <v>140</v>
      </c>
      <c r="B85" s="7" t="n">
        <v>37641</v>
      </c>
      <c r="C85" s="7" t="n">
        <v>744432</v>
      </c>
      <c r="D85" s="7" t="n">
        <v>0.0505633825520665</v>
      </c>
    </row>
    <row r="86" customFormat="false" ht="12.5" hidden="false" customHeight="false" outlineLevel="0" collapsed="false">
      <c r="A86" s="7" t="s">
        <v>141</v>
      </c>
      <c r="B86" s="7" t="n">
        <v>1562806</v>
      </c>
      <c r="C86" s="7" t="n">
        <v>1968812</v>
      </c>
      <c r="D86" s="7" t="n">
        <v>0.793781224413504</v>
      </c>
    </row>
    <row r="87" customFormat="false" ht="12.5" hidden="false" customHeight="false" outlineLevel="0" collapsed="false">
      <c r="A87" s="7" t="s">
        <v>142</v>
      </c>
      <c r="B87" s="7" t="n">
        <v>8768</v>
      </c>
      <c r="C87" s="7" t="n">
        <v>1968812</v>
      </c>
      <c r="D87" s="7" t="n">
        <v>0.00445344705334994</v>
      </c>
    </row>
    <row r="88" customFormat="false" ht="12.5" hidden="false" customHeight="false" outlineLevel="0" collapsed="false">
      <c r="A88" s="7" t="s">
        <v>143</v>
      </c>
      <c r="B88" s="7" t="n">
        <v>1487338</v>
      </c>
      <c r="C88" s="7" t="n">
        <v>1901312</v>
      </c>
      <c r="D88" s="7" t="n">
        <v>0.782269296149185</v>
      </c>
    </row>
    <row r="89" customFormat="false" ht="12.5" hidden="false" customHeight="false" outlineLevel="0" collapsed="false">
      <c r="A89" s="7" t="s">
        <v>144</v>
      </c>
      <c r="B89" s="7" t="n">
        <v>7824</v>
      </c>
      <c r="C89" s="7" t="n">
        <v>1901312</v>
      </c>
      <c r="D89" s="7" t="n">
        <v>0.00411505318432745</v>
      </c>
    </row>
    <row r="90" customFormat="false" ht="12.5" hidden="false" customHeight="false" outlineLevel="0" collapsed="false">
      <c r="A90" s="7" t="s">
        <v>145</v>
      </c>
      <c r="B90" s="7" t="n">
        <v>328088</v>
      </c>
      <c r="C90" s="7" t="n">
        <v>1147278</v>
      </c>
      <c r="D90" s="7" t="n">
        <v>0.285970793478128</v>
      </c>
    </row>
    <row r="91" customFormat="false" ht="12.5" hidden="false" customHeight="false" outlineLevel="0" collapsed="false">
      <c r="A91" s="7" t="s">
        <v>146</v>
      </c>
      <c r="B91" s="7" t="n">
        <v>459255</v>
      </c>
      <c r="C91" s="7" t="n">
        <v>1147278</v>
      </c>
      <c r="D91" s="7" t="n">
        <v>0.400299665817701</v>
      </c>
    </row>
    <row r="92" customFormat="false" ht="12.5" hidden="false" customHeight="false" outlineLevel="0" collapsed="false">
      <c r="A92" s="7" t="s">
        <v>147</v>
      </c>
      <c r="B92" s="7" t="n">
        <v>2251806</v>
      </c>
      <c r="C92" s="7" t="n">
        <v>2490179</v>
      </c>
      <c r="D92" s="7" t="n">
        <v>0.904274752939447</v>
      </c>
    </row>
    <row r="93" customFormat="false" ht="12.5" hidden="false" customHeight="false" outlineLevel="0" collapsed="false">
      <c r="A93" s="7" t="s">
        <v>148</v>
      </c>
      <c r="B93" s="7" t="n">
        <v>35657</v>
      </c>
      <c r="C93" s="7" t="n">
        <v>2490179</v>
      </c>
      <c r="D93" s="7" t="n">
        <v>0.0143190509597904</v>
      </c>
    </row>
    <row r="94" customFormat="false" ht="12.5" hidden="false" customHeight="false" outlineLevel="0" collapsed="false">
      <c r="A94" s="7" t="s">
        <v>149</v>
      </c>
      <c r="B94" s="7" t="n">
        <v>340467</v>
      </c>
      <c r="C94" s="7" t="n">
        <v>1313370</v>
      </c>
      <c r="D94" s="7" t="n">
        <v>0.259231595056991</v>
      </c>
    </row>
    <row r="95" customFormat="false" ht="12.5" hidden="false" customHeight="false" outlineLevel="0" collapsed="false">
      <c r="A95" s="7" t="s">
        <v>150</v>
      </c>
      <c r="B95" s="7" t="n">
        <v>400850</v>
      </c>
      <c r="C95" s="7" t="n">
        <v>1313370</v>
      </c>
      <c r="D95" s="7" t="n">
        <v>0.305207215026992</v>
      </c>
    </row>
    <row r="96" customFormat="false" ht="12.5" hidden="false" customHeight="false" outlineLevel="0" collapsed="false">
      <c r="A96" s="7" t="s">
        <v>151</v>
      </c>
      <c r="B96" s="7" t="n">
        <v>129171</v>
      </c>
      <c r="C96" s="7" t="n">
        <v>921128</v>
      </c>
      <c r="D96" s="7" t="n">
        <v>0.140231325071</v>
      </c>
    </row>
    <row r="97" customFormat="false" ht="12.5" hidden="false" customHeight="false" outlineLevel="0" collapsed="false">
      <c r="A97" s="7" t="s">
        <v>152</v>
      </c>
      <c r="B97" s="7" t="n">
        <v>299440</v>
      </c>
      <c r="C97" s="7" t="n">
        <v>921128</v>
      </c>
      <c r="D97" s="7" t="n">
        <v>0.325079684908069</v>
      </c>
    </row>
    <row r="98" customFormat="false" ht="12.5" hidden="false" customHeight="false" outlineLevel="0" collapsed="false">
      <c r="A98" s="7" t="s">
        <v>153</v>
      </c>
      <c r="B98" s="7" t="n">
        <v>263403</v>
      </c>
      <c r="C98" s="7" t="n">
        <v>1131602</v>
      </c>
      <c r="D98" s="7" t="n">
        <v>0.232770002173909</v>
      </c>
    </row>
    <row r="99" customFormat="false" ht="12.5" hidden="false" customHeight="false" outlineLevel="0" collapsed="false">
      <c r="A99" s="7" t="s">
        <v>154</v>
      </c>
      <c r="B99" s="7" t="n">
        <v>368999</v>
      </c>
      <c r="C99" s="7" t="n">
        <v>1131602</v>
      </c>
      <c r="D99" s="7" t="n">
        <v>0.326085496490816</v>
      </c>
    </row>
    <row r="100" customFormat="false" ht="12.5" hidden="false" customHeight="false" outlineLevel="0" collapsed="false">
      <c r="A100" s="7" t="s">
        <v>155</v>
      </c>
      <c r="B100" s="7" t="n">
        <v>302945</v>
      </c>
      <c r="C100" s="7" t="n">
        <v>1166523</v>
      </c>
      <c r="D100" s="7" t="n">
        <v>0.25969912294914</v>
      </c>
    </row>
    <row r="101" customFormat="false" ht="12.5" hidden="false" customHeight="false" outlineLevel="0" collapsed="false">
      <c r="A101" s="7" t="s">
        <v>156</v>
      </c>
      <c r="B101" s="7" t="n">
        <v>360555</v>
      </c>
      <c r="C101" s="7" t="n">
        <v>1166523</v>
      </c>
      <c r="D101" s="7" t="n">
        <v>0.309085204492325</v>
      </c>
    </row>
    <row r="102" customFormat="false" ht="12.5" hidden="false" customHeight="false" outlineLevel="0" collapsed="false">
      <c r="A102" s="7" t="s">
        <v>157</v>
      </c>
      <c r="B102" s="7" t="n">
        <v>133524</v>
      </c>
      <c r="C102" s="7" t="n">
        <v>519848</v>
      </c>
      <c r="D102" s="7" t="n">
        <v>0.256852002893153</v>
      </c>
    </row>
    <row r="103" customFormat="false" ht="12.5" hidden="false" customHeight="false" outlineLevel="0" collapsed="false">
      <c r="A103" s="7" t="s">
        <v>158</v>
      </c>
      <c r="B103" s="7" t="n">
        <v>183688</v>
      </c>
      <c r="C103" s="7" t="n">
        <v>519848</v>
      </c>
      <c r="D103" s="7" t="n">
        <v>0.353349440605716</v>
      </c>
    </row>
    <row r="104" customFormat="false" ht="12.5" hidden="false" customHeight="false" outlineLevel="0" collapsed="false">
      <c r="A104" s="7" t="s">
        <v>159</v>
      </c>
      <c r="B104" s="7" t="n">
        <v>2419309</v>
      </c>
      <c r="C104" s="7" t="n">
        <v>2751818</v>
      </c>
      <c r="D104" s="7" t="n">
        <v>0.879167517619261</v>
      </c>
    </row>
    <row r="105" customFormat="false" ht="12.5" hidden="false" customHeight="false" outlineLevel="0" collapsed="false">
      <c r="A105" s="7" t="s">
        <v>160</v>
      </c>
      <c r="B105" s="7" t="n">
        <v>59809</v>
      </c>
      <c r="C105" s="7" t="n">
        <v>2751818</v>
      </c>
      <c r="D105" s="7" t="n">
        <v>0.0217343588856531</v>
      </c>
    </row>
    <row r="106" customFormat="false" ht="12.5" hidden="false" customHeight="false" outlineLevel="0" collapsed="false">
      <c r="A106" s="7" t="s">
        <v>161</v>
      </c>
      <c r="B106" s="7" t="n">
        <v>2474168</v>
      </c>
      <c r="C106" s="7" t="n">
        <v>2875972</v>
      </c>
      <c r="D106" s="7" t="n">
        <v>0.860289321314672</v>
      </c>
    </row>
    <row r="107" customFormat="false" ht="12.5" hidden="false" customHeight="false" outlineLevel="0" collapsed="false">
      <c r="A107" s="7" t="s">
        <v>162</v>
      </c>
      <c r="B107" s="7" t="n">
        <v>82234</v>
      </c>
      <c r="C107" s="7" t="n">
        <v>2875972</v>
      </c>
      <c r="D107" s="7" t="n">
        <v>0.0285934633577796</v>
      </c>
    </row>
    <row r="108" customFormat="false" ht="12.5" hidden="false" customHeight="false" outlineLevel="0" collapsed="false">
      <c r="A108" s="7" t="s">
        <v>163</v>
      </c>
      <c r="B108" s="7" t="n">
        <v>2215132</v>
      </c>
      <c r="C108" s="7" t="n">
        <v>2536843</v>
      </c>
      <c r="D108" s="7" t="n">
        <v>0.87318450530837</v>
      </c>
    </row>
    <row r="109" customFormat="false" ht="12.5" hidden="false" customHeight="false" outlineLevel="0" collapsed="false">
      <c r="A109" s="7" t="s">
        <v>164</v>
      </c>
      <c r="B109" s="7" t="n">
        <v>40318</v>
      </c>
      <c r="C109" s="7" t="n">
        <v>2536843</v>
      </c>
      <c r="D109" s="7" t="n">
        <v>0.0158929819464586</v>
      </c>
    </row>
    <row r="110" customFormat="false" ht="12.5" hidden="false" customHeight="false" outlineLevel="0" collapsed="false">
      <c r="A110" s="7" t="s">
        <v>165</v>
      </c>
      <c r="B110" s="7" t="n">
        <v>2704911</v>
      </c>
      <c r="C110" s="7" t="n">
        <v>3068830</v>
      </c>
      <c r="D110" s="7" t="n">
        <v>0.881414415265753</v>
      </c>
    </row>
    <row r="111" customFormat="false" ht="12.5" hidden="false" customHeight="false" outlineLevel="0" collapsed="false">
      <c r="A111" s="7" t="s">
        <v>166</v>
      </c>
      <c r="B111" s="7" t="n">
        <v>61779</v>
      </c>
      <c r="C111" s="7" t="n">
        <v>3068830</v>
      </c>
      <c r="D111" s="7" t="n">
        <v>0.0201311248912452</v>
      </c>
    </row>
    <row r="112" customFormat="false" ht="12.5" hidden="false" customHeight="false" outlineLevel="0" collapsed="false">
      <c r="A112" s="7" t="s">
        <v>167</v>
      </c>
      <c r="B112" s="7" t="n">
        <v>949826</v>
      </c>
      <c r="C112" s="7" t="n">
        <v>1259193</v>
      </c>
      <c r="D112" s="7" t="n">
        <v>0.75431327842515</v>
      </c>
    </row>
    <row r="113" customFormat="false" ht="12.5" hidden="false" customHeight="false" outlineLevel="0" collapsed="false">
      <c r="A113" s="7" t="s">
        <v>168</v>
      </c>
      <c r="B113" s="7" t="n">
        <v>6640</v>
      </c>
      <c r="C113" s="7" t="n">
        <v>1259193</v>
      </c>
      <c r="D113" s="7" t="n">
        <v>0.0052732186408279</v>
      </c>
    </row>
    <row r="114" customFormat="false" ht="12.5" hidden="false" customHeight="false" outlineLevel="0" collapsed="false">
      <c r="A114" s="7" t="s">
        <v>169</v>
      </c>
      <c r="B114" s="7" t="n">
        <v>460891</v>
      </c>
      <c r="C114" s="7" t="n">
        <v>633629</v>
      </c>
      <c r="D114" s="7" t="n">
        <v>0.727383058540566</v>
      </c>
    </row>
    <row r="115" customFormat="false" ht="12.5" hidden="false" customHeight="false" outlineLevel="0" collapsed="false">
      <c r="A115" s="7" t="s">
        <v>170</v>
      </c>
      <c r="B115" s="7" t="n">
        <v>3903</v>
      </c>
      <c r="C115" s="7" t="n">
        <v>633629</v>
      </c>
      <c r="D115" s="7" t="n">
        <v>0.00615975594551386</v>
      </c>
    </row>
    <row r="116" customFormat="false" ht="12.5" hidden="false" customHeight="false" outlineLevel="0" collapsed="false">
      <c r="A116" s="7" t="s">
        <v>171</v>
      </c>
      <c r="B116" s="7" t="n">
        <v>2774</v>
      </c>
      <c r="C116" s="7" t="n">
        <v>890585</v>
      </c>
      <c r="D116" s="7" t="n">
        <v>0.00311480655973321</v>
      </c>
    </row>
    <row r="117" customFormat="false" ht="12.5" hidden="false" customHeight="false" outlineLevel="0" collapsed="false">
      <c r="A117" s="7" t="s">
        <v>172</v>
      </c>
      <c r="B117" s="7" t="n">
        <v>726257</v>
      </c>
      <c r="C117" s="7" t="n">
        <v>890585</v>
      </c>
      <c r="D117" s="7" t="n">
        <v>0.815483081345408</v>
      </c>
    </row>
    <row r="118" customFormat="false" ht="12.5" hidden="false" customHeight="false" outlineLevel="0" collapsed="false">
      <c r="A118" s="7" t="s">
        <v>173</v>
      </c>
      <c r="B118" s="7" t="n">
        <v>3461</v>
      </c>
      <c r="C118" s="7" t="n">
        <v>824358</v>
      </c>
      <c r="D118" s="7" t="n">
        <v>0.00419841864820867</v>
      </c>
    </row>
    <row r="119" customFormat="false" ht="12.5" hidden="false" customHeight="false" outlineLevel="0" collapsed="false">
      <c r="A119" s="7" t="s">
        <v>174</v>
      </c>
      <c r="B119" s="7" t="n">
        <v>659050</v>
      </c>
      <c r="C119" s="7" t="n">
        <v>824358</v>
      </c>
      <c r="D119" s="7" t="n">
        <v>0.799470618347854</v>
      </c>
    </row>
    <row r="120" customFormat="false" ht="12.5" hidden="false" customHeight="false" outlineLevel="0" collapsed="false">
      <c r="A120" s="7" t="s">
        <v>175</v>
      </c>
      <c r="B120" s="7" t="n">
        <v>352604</v>
      </c>
      <c r="C120" s="7" t="n">
        <v>1599552</v>
      </c>
      <c r="D120" s="7" t="n">
        <v>0.220439222982435</v>
      </c>
    </row>
    <row r="121" customFormat="false" ht="12.5" hidden="false" customHeight="false" outlineLevel="0" collapsed="false">
      <c r="A121" s="7" t="s">
        <v>176</v>
      </c>
      <c r="B121" s="7" t="n">
        <v>10777</v>
      </c>
      <c r="C121" s="7" t="n">
        <v>1599552</v>
      </c>
      <c r="D121" s="7" t="n">
        <v>0.006737511503220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BJ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C18" activeCellId="0" sqref="BC18"/>
    </sheetView>
  </sheetViews>
  <sheetFormatPr defaultColWidth="11.0546875" defaultRowHeight="12.5" zeroHeight="false" outlineLevelRow="0" outlineLevelCol="0"/>
  <sheetData>
    <row r="1" customFormat="false" ht="15.5" hidden="false" customHeight="false" outlineLevel="0" collapsed="false">
      <c r="B1" s="9" t="s">
        <v>177</v>
      </c>
    </row>
    <row r="3" s="10" customFormat="true" ht="13" hidden="false" customHeight="false" outlineLevel="0" collapsed="false">
      <c r="B3" s="10" t="s">
        <v>178</v>
      </c>
      <c r="C3" s="10" t="n">
        <v>1</v>
      </c>
      <c r="D3" s="10" t="n">
        <v>2</v>
      </c>
      <c r="E3" s="10" t="n">
        <v>3</v>
      </c>
      <c r="F3" s="10" t="n">
        <v>4</v>
      </c>
      <c r="G3" s="10" t="n">
        <v>5</v>
      </c>
      <c r="H3" s="10" t="n">
        <v>6</v>
      </c>
      <c r="I3" s="10" t="n">
        <v>7</v>
      </c>
      <c r="J3" s="10" t="n">
        <v>8</v>
      </c>
      <c r="K3" s="10" t="n">
        <v>9</v>
      </c>
      <c r="L3" s="10" t="n">
        <v>10</v>
      </c>
      <c r="M3" s="10" t="n">
        <v>11</v>
      </c>
      <c r="N3" s="10" t="n">
        <v>12</v>
      </c>
      <c r="O3" s="10" t="n">
        <v>13</v>
      </c>
      <c r="P3" s="10" t="n">
        <v>14</v>
      </c>
      <c r="Q3" s="10" t="n">
        <v>15</v>
      </c>
      <c r="R3" s="10" t="n">
        <v>16</v>
      </c>
      <c r="S3" s="10" t="n">
        <v>17</v>
      </c>
      <c r="T3" s="10" t="n">
        <v>18</v>
      </c>
      <c r="U3" s="10" t="n">
        <v>19</v>
      </c>
      <c r="V3" s="10" t="n">
        <v>20</v>
      </c>
      <c r="W3" s="10" t="n">
        <v>21</v>
      </c>
      <c r="X3" s="10" t="n">
        <v>22</v>
      </c>
      <c r="Y3" s="10" t="n">
        <v>23</v>
      </c>
      <c r="Z3" s="10" t="n">
        <v>24</v>
      </c>
      <c r="AA3" s="10" t="n">
        <v>25</v>
      </c>
      <c r="AB3" s="10" t="n">
        <v>26</v>
      </c>
      <c r="AC3" s="10" t="n">
        <v>27</v>
      </c>
      <c r="AD3" s="10" t="n">
        <v>28</v>
      </c>
      <c r="AE3" s="10" t="n">
        <v>29</v>
      </c>
      <c r="AF3" s="10" t="n">
        <v>30</v>
      </c>
      <c r="AG3" s="10" t="n">
        <v>31</v>
      </c>
      <c r="AH3" s="10" t="n">
        <v>32</v>
      </c>
      <c r="AI3" s="10" t="n">
        <v>33</v>
      </c>
      <c r="AJ3" s="10" t="n">
        <v>34</v>
      </c>
      <c r="AK3" s="10" t="n">
        <v>35</v>
      </c>
      <c r="AL3" s="10" t="n">
        <v>36</v>
      </c>
      <c r="AM3" s="10" t="n">
        <v>37</v>
      </c>
      <c r="AN3" s="10" t="n">
        <v>38</v>
      </c>
      <c r="AO3" s="10" t="n">
        <v>39</v>
      </c>
      <c r="AP3" s="10" t="n">
        <v>40</v>
      </c>
      <c r="AQ3" s="10" t="n">
        <v>41</v>
      </c>
      <c r="AR3" s="10" t="n">
        <v>42</v>
      </c>
      <c r="AS3" s="10" t="n">
        <v>43</v>
      </c>
      <c r="AT3" s="10" t="n">
        <v>44</v>
      </c>
      <c r="AU3" s="10" t="n">
        <v>45</v>
      </c>
      <c r="AV3" s="10" t="n">
        <v>46</v>
      </c>
      <c r="AW3" s="10" t="n">
        <v>47</v>
      </c>
      <c r="AX3" s="10" t="n">
        <v>48</v>
      </c>
      <c r="AY3" s="10" t="n">
        <v>49</v>
      </c>
      <c r="AZ3" s="10" t="n">
        <v>50</v>
      </c>
      <c r="BA3" s="10" t="n">
        <v>51</v>
      </c>
      <c r="BB3" s="10" t="n">
        <v>52</v>
      </c>
      <c r="BC3" s="10" t="n">
        <v>53</v>
      </c>
      <c r="BD3" s="10" t="n">
        <v>54</v>
      </c>
      <c r="BE3" s="10" t="n">
        <v>95</v>
      </c>
      <c r="BF3" s="10" t="n">
        <v>96</v>
      </c>
      <c r="BG3" s="10" t="n">
        <v>97</v>
      </c>
      <c r="BH3" s="10" t="n">
        <v>98</v>
      </c>
      <c r="BI3" s="10" t="n">
        <v>99</v>
      </c>
      <c r="BJ3" s="10" t="n">
        <v>100</v>
      </c>
    </row>
    <row r="4" customFormat="false" ht="12.5" hidden="false" customHeight="false" outlineLevel="0" collapsed="false">
      <c r="B4" s="11" t="s">
        <v>179</v>
      </c>
      <c r="C4" s="11" t="n">
        <v>0</v>
      </c>
      <c r="D4" s="11" t="n">
        <v>0</v>
      </c>
      <c r="E4" s="11" t="n">
        <v>0</v>
      </c>
      <c r="F4" s="11" t="n">
        <v>0</v>
      </c>
      <c r="G4" s="11" t="n">
        <v>0</v>
      </c>
      <c r="H4" s="11" t="n">
        <v>0</v>
      </c>
      <c r="I4" s="11" t="n">
        <v>0</v>
      </c>
      <c r="J4" s="11" t="n">
        <v>0</v>
      </c>
      <c r="K4" s="11" t="n">
        <v>0</v>
      </c>
      <c r="L4" s="11" t="n">
        <v>0</v>
      </c>
      <c r="M4" s="11" t="n">
        <v>0</v>
      </c>
      <c r="N4" s="11" t="n">
        <v>0</v>
      </c>
      <c r="O4" s="11" t="n">
        <v>0</v>
      </c>
      <c r="P4" s="11" t="n">
        <v>0</v>
      </c>
      <c r="Q4" s="11" t="n">
        <v>0</v>
      </c>
      <c r="R4" s="11" t="n">
        <v>0</v>
      </c>
      <c r="S4" s="11" t="n">
        <v>0</v>
      </c>
      <c r="T4" s="11" t="n">
        <v>0</v>
      </c>
      <c r="U4" s="11" t="n">
        <v>0</v>
      </c>
      <c r="V4" s="11" t="n">
        <v>0</v>
      </c>
      <c r="W4" s="11" t="n">
        <v>0</v>
      </c>
      <c r="X4" s="11" t="n">
        <v>0</v>
      </c>
      <c r="Y4" s="11" t="n">
        <v>0</v>
      </c>
      <c r="Z4" s="11" t="n">
        <v>0</v>
      </c>
      <c r="AA4" s="11" t="n">
        <v>0</v>
      </c>
      <c r="AB4" s="11" t="n">
        <v>0</v>
      </c>
      <c r="AC4" s="11" t="n">
        <v>1</v>
      </c>
      <c r="AD4" s="11" t="n">
        <v>0</v>
      </c>
      <c r="AE4" s="11" t="n">
        <v>0</v>
      </c>
      <c r="AF4" s="11" t="n">
        <v>0</v>
      </c>
      <c r="AG4" s="11" t="n">
        <v>0</v>
      </c>
      <c r="AH4" s="11" t="n">
        <v>0</v>
      </c>
      <c r="AI4" s="11" t="n">
        <v>0</v>
      </c>
      <c r="AJ4" s="11" t="n">
        <v>0</v>
      </c>
      <c r="AK4" s="11" t="n">
        <v>0</v>
      </c>
      <c r="AL4" s="11" t="n">
        <v>0</v>
      </c>
      <c r="AM4" s="11" t="n">
        <v>0</v>
      </c>
      <c r="AN4" s="11" t="n">
        <v>5</v>
      </c>
      <c r="AO4" s="11" t="n">
        <v>5</v>
      </c>
      <c r="AP4" s="11" t="n">
        <v>1</v>
      </c>
      <c r="AQ4" s="11" t="n">
        <v>0</v>
      </c>
      <c r="AR4" s="11" t="n">
        <v>0</v>
      </c>
      <c r="AS4" s="11" t="n">
        <v>0</v>
      </c>
      <c r="AT4" s="11" t="n">
        <v>3</v>
      </c>
      <c r="AU4" s="11" t="n">
        <v>3</v>
      </c>
      <c r="AV4" s="11" t="n">
        <v>2</v>
      </c>
      <c r="AW4" s="11" t="n">
        <v>0</v>
      </c>
      <c r="AX4" s="11" t="n">
        <v>0</v>
      </c>
      <c r="AY4" s="11" t="n">
        <v>0</v>
      </c>
      <c r="AZ4" s="11" t="n">
        <v>4</v>
      </c>
      <c r="BA4" s="11" t="n">
        <v>0</v>
      </c>
      <c r="BB4" s="11" t="n">
        <v>2</v>
      </c>
      <c r="BC4" s="11" t="n">
        <v>1</v>
      </c>
      <c r="BD4" s="11" t="n">
        <v>0</v>
      </c>
      <c r="BE4" s="11" t="n">
        <v>0</v>
      </c>
      <c r="BF4" s="11" t="n">
        <v>0</v>
      </c>
      <c r="BG4" s="11" t="n">
        <v>0</v>
      </c>
      <c r="BH4" s="11" t="n">
        <v>0</v>
      </c>
      <c r="BI4" s="11" t="n">
        <v>0</v>
      </c>
      <c r="BJ4" s="11" t="n">
        <v>0</v>
      </c>
    </row>
    <row r="5" customFormat="false" ht="12.5" hidden="false" customHeight="false" outlineLevel="0" collapsed="false">
      <c r="B5" s="11" t="s">
        <v>180</v>
      </c>
      <c r="C5" s="11" t="n">
        <v>0</v>
      </c>
      <c r="D5" s="11" t="n">
        <v>0</v>
      </c>
      <c r="E5" s="11" t="n">
        <v>0</v>
      </c>
      <c r="F5" s="11" t="n">
        <v>0</v>
      </c>
      <c r="G5" s="11" t="n">
        <v>0</v>
      </c>
      <c r="H5" s="11" t="n">
        <v>0</v>
      </c>
      <c r="I5" s="11" t="n">
        <v>1</v>
      </c>
      <c r="J5" s="11" t="n">
        <v>0</v>
      </c>
      <c r="K5" s="11" t="n">
        <v>0</v>
      </c>
      <c r="L5" s="11" t="n">
        <v>0</v>
      </c>
      <c r="M5" s="11" t="n">
        <v>0</v>
      </c>
      <c r="N5" s="11" t="n">
        <v>0</v>
      </c>
      <c r="O5" s="11" t="n">
        <v>0</v>
      </c>
      <c r="P5" s="11" t="n">
        <v>0</v>
      </c>
      <c r="Q5" s="11" t="n">
        <v>0</v>
      </c>
      <c r="R5" s="11" t="n">
        <v>0</v>
      </c>
      <c r="S5" s="11" t="n">
        <v>0</v>
      </c>
      <c r="T5" s="11" t="n">
        <v>0</v>
      </c>
      <c r="U5" s="11" t="n">
        <v>0</v>
      </c>
      <c r="V5" s="11" t="n">
        <v>0</v>
      </c>
      <c r="W5" s="11" t="n">
        <v>0</v>
      </c>
      <c r="X5" s="11" t="n">
        <v>0</v>
      </c>
      <c r="Y5" s="11" t="n">
        <v>0</v>
      </c>
      <c r="Z5" s="11" t="n">
        <v>0</v>
      </c>
      <c r="AA5" s="11" t="n">
        <v>0</v>
      </c>
      <c r="AB5" s="11" t="n">
        <v>0</v>
      </c>
      <c r="AC5" s="11" t="n">
        <v>1</v>
      </c>
      <c r="AD5" s="11" t="n">
        <v>0</v>
      </c>
      <c r="AE5" s="11" t="n">
        <v>5</v>
      </c>
      <c r="AF5" s="11" t="n">
        <v>1</v>
      </c>
      <c r="AG5" s="11" t="n">
        <v>2</v>
      </c>
      <c r="AH5" s="11" t="n">
        <v>0</v>
      </c>
      <c r="AI5" s="11" t="n">
        <v>2</v>
      </c>
      <c r="AJ5" s="11" t="n">
        <v>3</v>
      </c>
      <c r="AK5" s="11" t="n">
        <v>1</v>
      </c>
      <c r="AL5" s="11" t="n">
        <v>0</v>
      </c>
      <c r="AM5" s="11" t="n">
        <v>8</v>
      </c>
      <c r="AN5" s="11" t="n">
        <v>70</v>
      </c>
      <c r="AO5" s="11" t="n">
        <v>32</v>
      </c>
      <c r="AP5" s="11" t="n">
        <v>29</v>
      </c>
      <c r="AQ5" s="11" t="n">
        <v>7</v>
      </c>
      <c r="AR5" s="11" t="n">
        <v>55</v>
      </c>
      <c r="AS5" s="11" t="n">
        <v>1</v>
      </c>
      <c r="AT5" s="11" t="n">
        <v>35</v>
      </c>
      <c r="AU5" s="11" t="n">
        <v>86</v>
      </c>
      <c r="AV5" s="11" t="n">
        <v>92</v>
      </c>
      <c r="AW5" s="11" t="n">
        <v>19</v>
      </c>
      <c r="AX5" s="11" t="n">
        <v>13</v>
      </c>
      <c r="AY5" s="11" t="n">
        <v>11</v>
      </c>
      <c r="AZ5" s="11" t="n">
        <v>99</v>
      </c>
      <c r="BA5" s="11" t="n">
        <v>5</v>
      </c>
      <c r="BB5" s="11" t="n">
        <v>28</v>
      </c>
      <c r="BC5" s="11" t="n">
        <v>90</v>
      </c>
      <c r="BD5" s="11" t="n">
        <v>14</v>
      </c>
      <c r="BE5" s="11" t="n">
        <v>0</v>
      </c>
      <c r="BF5" s="11" t="n">
        <v>0</v>
      </c>
      <c r="BG5" s="11" t="n">
        <v>0</v>
      </c>
      <c r="BH5" s="11" t="n">
        <v>0</v>
      </c>
      <c r="BI5" s="11" t="n">
        <v>0</v>
      </c>
      <c r="BJ5" s="11" t="n">
        <v>0</v>
      </c>
    </row>
    <row r="6" customFormat="false" ht="12.5" hidden="false" customHeight="false" outlineLevel="0" collapsed="false">
      <c r="B6" s="11" t="s">
        <v>181</v>
      </c>
      <c r="C6" s="11" t="n">
        <v>3</v>
      </c>
      <c r="D6" s="11" t="n">
        <v>3</v>
      </c>
      <c r="E6" s="11" t="n">
        <v>4</v>
      </c>
      <c r="F6" s="11" t="n">
        <v>1</v>
      </c>
      <c r="G6" s="11" t="n">
        <v>1</v>
      </c>
      <c r="H6" s="11" t="n">
        <v>3</v>
      </c>
      <c r="I6" s="11" t="n">
        <v>0</v>
      </c>
      <c r="J6" s="11" t="n">
        <v>5</v>
      </c>
      <c r="K6" s="11" t="n">
        <v>8</v>
      </c>
      <c r="L6" s="11" t="n">
        <v>4</v>
      </c>
      <c r="M6" s="11" t="n">
        <v>21</v>
      </c>
      <c r="N6" s="11" t="n">
        <v>3</v>
      </c>
      <c r="O6" s="11" t="n">
        <v>5</v>
      </c>
      <c r="P6" s="11" t="n">
        <v>1</v>
      </c>
      <c r="Q6" s="11" t="n">
        <v>5</v>
      </c>
      <c r="R6" s="11" t="n">
        <v>0</v>
      </c>
      <c r="S6" s="11" t="n">
        <v>35</v>
      </c>
      <c r="T6" s="11" t="n">
        <v>1</v>
      </c>
      <c r="U6" s="11" t="n">
        <v>6</v>
      </c>
      <c r="V6" s="11" t="n">
        <v>3</v>
      </c>
      <c r="W6" s="11" t="n">
        <v>4</v>
      </c>
      <c r="X6" s="11" t="n">
        <v>7</v>
      </c>
      <c r="Y6" s="11" t="n">
        <v>4</v>
      </c>
      <c r="Z6" s="11" t="n">
        <v>1</v>
      </c>
      <c r="AA6" s="11" t="n">
        <v>2</v>
      </c>
      <c r="AB6" s="11" t="n">
        <v>7</v>
      </c>
      <c r="AC6" s="11" t="n">
        <v>16</v>
      </c>
      <c r="AD6" s="11" t="n">
        <v>0</v>
      </c>
      <c r="AE6" s="11" t="n">
        <v>1269</v>
      </c>
      <c r="AF6" s="11" t="n">
        <v>118</v>
      </c>
      <c r="AG6" s="11" t="n">
        <v>242</v>
      </c>
      <c r="AH6" s="11" t="n">
        <v>224</v>
      </c>
      <c r="AI6" s="11" t="n">
        <v>337</v>
      </c>
      <c r="AJ6" s="11" t="n">
        <v>655</v>
      </c>
      <c r="AK6" s="11" t="n">
        <v>377</v>
      </c>
      <c r="AL6" s="11" t="n">
        <v>4</v>
      </c>
      <c r="AM6" s="11" t="n">
        <v>498</v>
      </c>
      <c r="AN6" s="11" t="n">
        <v>2452</v>
      </c>
      <c r="AO6" s="11" t="n">
        <v>1417</v>
      </c>
      <c r="AP6" s="11" t="n">
        <v>945</v>
      </c>
      <c r="AQ6" s="11" t="n">
        <v>1917</v>
      </c>
      <c r="AR6" s="11" t="n">
        <v>10070</v>
      </c>
      <c r="AS6" s="11" t="n">
        <v>353</v>
      </c>
      <c r="AT6" s="11" t="n">
        <v>992</v>
      </c>
      <c r="AU6" s="11" t="n">
        <v>2996</v>
      </c>
      <c r="AV6" s="11" t="n">
        <v>3220</v>
      </c>
      <c r="AW6" s="11" t="n">
        <v>4992</v>
      </c>
      <c r="AX6" s="11" t="n">
        <v>2989</v>
      </c>
      <c r="AY6" s="11" t="n">
        <v>257</v>
      </c>
      <c r="AZ6" s="11" t="n">
        <v>2600</v>
      </c>
      <c r="BA6" s="11" t="n">
        <v>130</v>
      </c>
      <c r="BB6" s="11" t="n">
        <v>721</v>
      </c>
      <c r="BC6" s="11" t="n">
        <v>2320</v>
      </c>
      <c r="BD6" s="11" t="n">
        <v>374</v>
      </c>
      <c r="BE6" s="11" t="n">
        <v>0</v>
      </c>
      <c r="BF6" s="11" t="n">
        <v>0</v>
      </c>
      <c r="BG6" s="11" t="n">
        <v>0</v>
      </c>
      <c r="BH6" s="11" t="n">
        <v>0</v>
      </c>
      <c r="BI6" s="11" t="n">
        <v>2</v>
      </c>
      <c r="BJ6" s="11" t="n">
        <v>0</v>
      </c>
    </row>
    <row r="7" customFormat="false" ht="12.5" hidden="false" customHeight="false" outlineLevel="0" collapsed="false">
      <c r="B7" s="11" t="s">
        <v>34</v>
      </c>
      <c r="C7" s="11" t="n">
        <v>351</v>
      </c>
      <c r="D7" s="11" t="n">
        <v>165</v>
      </c>
      <c r="E7" s="11" t="n">
        <v>194</v>
      </c>
      <c r="F7" s="11" t="n">
        <v>265</v>
      </c>
      <c r="G7" s="11" t="n">
        <v>181</v>
      </c>
      <c r="H7" s="11" t="n">
        <v>194</v>
      </c>
      <c r="I7" s="11" t="n">
        <v>224</v>
      </c>
      <c r="J7" s="11" t="n">
        <v>485</v>
      </c>
      <c r="K7" s="11" t="n">
        <v>337</v>
      </c>
      <c r="L7" s="11" t="n">
        <v>280</v>
      </c>
      <c r="M7" s="11" t="n">
        <v>1984</v>
      </c>
      <c r="N7" s="11" t="n">
        <v>242</v>
      </c>
      <c r="O7" s="11" t="n">
        <v>296</v>
      </c>
      <c r="P7" s="11" t="n">
        <v>107</v>
      </c>
      <c r="Q7" s="11" t="n">
        <v>420</v>
      </c>
      <c r="R7" s="11" t="n">
        <v>158</v>
      </c>
      <c r="S7" s="11" t="n">
        <v>3257</v>
      </c>
      <c r="T7" s="11" t="n">
        <v>309</v>
      </c>
      <c r="U7" s="11" t="n">
        <v>359</v>
      </c>
      <c r="V7" s="11" t="n">
        <v>216</v>
      </c>
      <c r="W7" s="11" t="n">
        <v>280</v>
      </c>
      <c r="X7" s="11" t="n">
        <v>241</v>
      </c>
      <c r="Y7" s="11" t="n">
        <v>426</v>
      </c>
      <c r="Z7" s="11" t="n">
        <v>331</v>
      </c>
      <c r="AA7" s="11" t="n">
        <v>114</v>
      </c>
      <c r="AB7" s="11" t="n">
        <v>562</v>
      </c>
      <c r="AC7" s="11" t="n">
        <v>945</v>
      </c>
      <c r="AD7" s="11" t="n">
        <v>223</v>
      </c>
      <c r="AE7" s="11" t="n">
        <v>18133</v>
      </c>
      <c r="AF7" s="11" t="n">
        <v>1668</v>
      </c>
      <c r="AG7" s="11" t="n">
        <v>2882</v>
      </c>
      <c r="AH7" s="11" t="n">
        <v>3692</v>
      </c>
      <c r="AI7" s="11" t="n">
        <v>4411</v>
      </c>
      <c r="AJ7" s="11" t="n">
        <v>8922</v>
      </c>
      <c r="AK7" s="11" t="n">
        <v>5677</v>
      </c>
      <c r="AL7" s="11" t="n">
        <v>637</v>
      </c>
      <c r="AM7" s="11" t="n">
        <v>4557</v>
      </c>
      <c r="AN7" s="11" t="n">
        <v>24507</v>
      </c>
      <c r="AO7" s="11" t="n">
        <v>15307</v>
      </c>
      <c r="AP7" s="11" t="n">
        <v>8234</v>
      </c>
      <c r="AQ7" s="11" t="n">
        <v>63599</v>
      </c>
      <c r="AR7" s="11" t="n">
        <v>86873</v>
      </c>
      <c r="AS7" s="11" t="n">
        <v>16918</v>
      </c>
      <c r="AT7" s="11" t="n">
        <v>9720</v>
      </c>
      <c r="AU7" s="11" t="n">
        <v>29927</v>
      </c>
      <c r="AV7" s="11" t="n">
        <v>21921</v>
      </c>
      <c r="AW7" s="11" t="n">
        <v>65702</v>
      </c>
      <c r="AX7" s="11" t="n">
        <v>35129</v>
      </c>
      <c r="AY7" s="11" t="n">
        <v>1667</v>
      </c>
      <c r="AZ7" s="11" t="n">
        <v>15314</v>
      </c>
      <c r="BA7" s="11" t="n">
        <v>752</v>
      </c>
      <c r="BB7" s="11" t="n">
        <v>4733</v>
      </c>
      <c r="BC7" s="11" t="n">
        <v>13846</v>
      </c>
      <c r="BD7" s="11" t="n">
        <v>2295</v>
      </c>
      <c r="BE7" s="11" t="n">
        <v>22</v>
      </c>
      <c r="BF7" s="11" t="n">
        <v>3</v>
      </c>
      <c r="BG7" s="11" t="n">
        <v>12</v>
      </c>
      <c r="BH7" s="11" t="n">
        <v>27</v>
      </c>
      <c r="BI7" s="11" t="n">
        <v>154</v>
      </c>
      <c r="BJ7" s="11" t="n">
        <v>19</v>
      </c>
    </row>
    <row r="8" customFormat="false" ht="12.5" hidden="false" customHeight="false" outlineLevel="0" collapsed="false">
      <c r="B8" s="11" t="s">
        <v>15</v>
      </c>
      <c r="C8" s="11" t="n">
        <v>3738</v>
      </c>
      <c r="D8" s="11" t="n">
        <v>1932</v>
      </c>
      <c r="E8" s="11" t="n">
        <v>2212</v>
      </c>
      <c r="F8" s="11" t="n">
        <v>2859</v>
      </c>
      <c r="G8" s="11" t="n">
        <v>2789</v>
      </c>
      <c r="H8" s="11" t="n">
        <v>2569</v>
      </c>
      <c r="I8" s="11" t="n">
        <v>2658</v>
      </c>
      <c r="J8" s="11" t="n">
        <v>5107</v>
      </c>
      <c r="K8" s="11" t="n">
        <v>3918</v>
      </c>
      <c r="L8" s="11" t="n">
        <v>3424</v>
      </c>
      <c r="M8" s="11" t="n">
        <v>19683</v>
      </c>
      <c r="N8" s="11" t="n">
        <v>2783</v>
      </c>
      <c r="O8" s="11" t="n">
        <v>3030</v>
      </c>
      <c r="P8" s="11" t="n">
        <v>1445</v>
      </c>
      <c r="Q8" s="11" t="n">
        <v>4557</v>
      </c>
      <c r="R8" s="11" t="n">
        <v>1597</v>
      </c>
      <c r="S8" s="11" t="n">
        <v>31795</v>
      </c>
      <c r="T8" s="11" t="n">
        <v>3144</v>
      </c>
      <c r="U8" s="11" t="n">
        <v>3140</v>
      </c>
      <c r="V8" s="11" t="n">
        <v>2129</v>
      </c>
      <c r="W8" s="11" t="n">
        <v>3011</v>
      </c>
      <c r="X8" s="11" t="n">
        <v>2274</v>
      </c>
      <c r="Y8" s="11" t="n">
        <v>4036</v>
      </c>
      <c r="Z8" s="11" t="n">
        <v>3098</v>
      </c>
      <c r="AA8" s="11" t="n">
        <v>1191</v>
      </c>
      <c r="AB8" s="11" t="n">
        <v>4838</v>
      </c>
      <c r="AC8" s="11" t="n">
        <v>7929</v>
      </c>
      <c r="AD8" s="11" t="n">
        <v>2222</v>
      </c>
      <c r="AE8" s="11" t="n">
        <v>12</v>
      </c>
      <c r="AF8" s="11" t="n">
        <v>3</v>
      </c>
      <c r="AG8" s="11" t="n">
        <v>9</v>
      </c>
      <c r="AH8" s="11" t="n">
        <v>3</v>
      </c>
      <c r="AI8" s="11" t="n">
        <v>10</v>
      </c>
      <c r="AJ8" s="11" t="n">
        <v>16</v>
      </c>
      <c r="AK8" s="11" t="n">
        <v>5</v>
      </c>
      <c r="AL8" s="11" t="n">
        <v>6635</v>
      </c>
      <c r="AM8" s="11" t="n">
        <v>8414</v>
      </c>
      <c r="AN8" s="11" t="n">
        <v>47075</v>
      </c>
      <c r="AO8" s="11" t="n">
        <v>31653</v>
      </c>
      <c r="AP8" s="11" t="n">
        <v>10348</v>
      </c>
      <c r="AQ8" s="11" t="n">
        <v>220077</v>
      </c>
      <c r="AR8" s="11" t="n">
        <v>123577</v>
      </c>
      <c r="AS8" s="11" t="n">
        <v>34281</v>
      </c>
      <c r="AT8" s="11" t="n">
        <v>15756</v>
      </c>
      <c r="AU8" s="11" t="n">
        <v>45410</v>
      </c>
      <c r="AV8" s="11" t="n">
        <v>31420</v>
      </c>
      <c r="AW8" s="11" t="n">
        <v>159944</v>
      </c>
      <c r="AX8" s="11" t="n">
        <v>69554</v>
      </c>
      <c r="AY8" s="11" t="n">
        <v>206</v>
      </c>
      <c r="AZ8" s="11" t="n">
        <v>2189</v>
      </c>
      <c r="BA8" s="11" t="n">
        <v>90</v>
      </c>
      <c r="BB8" s="11" t="n">
        <v>763</v>
      </c>
      <c r="BC8" s="11" t="n">
        <v>2036</v>
      </c>
      <c r="BD8" s="11" t="n">
        <v>370</v>
      </c>
      <c r="BE8" s="11" t="n">
        <v>781</v>
      </c>
      <c r="BF8" s="11" t="n">
        <v>33</v>
      </c>
      <c r="BG8" s="11" t="n">
        <v>227</v>
      </c>
      <c r="BH8" s="11" t="n">
        <v>506</v>
      </c>
      <c r="BI8" s="11" t="n">
        <v>0</v>
      </c>
      <c r="BJ8" s="11" t="n">
        <v>0</v>
      </c>
    </row>
    <row r="9" customFormat="false" ht="12.5" hidden="false" customHeight="false" outlineLevel="0" collapsed="false">
      <c r="B9" s="11" t="s">
        <v>182</v>
      </c>
      <c r="C9" s="11" t="n">
        <v>5971</v>
      </c>
      <c r="D9" s="11" t="n">
        <v>3124</v>
      </c>
      <c r="E9" s="11" t="n">
        <v>3572</v>
      </c>
      <c r="F9" s="11" t="n">
        <v>4638</v>
      </c>
      <c r="G9" s="11" t="n">
        <v>4945</v>
      </c>
      <c r="H9" s="11" t="n">
        <v>4235</v>
      </c>
      <c r="I9" s="11" t="n">
        <v>4474</v>
      </c>
      <c r="J9" s="11" t="n">
        <v>8157</v>
      </c>
      <c r="K9" s="11" t="n">
        <v>6723</v>
      </c>
      <c r="L9" s="11" t="n">
        <v>5951</v>
      </c>
      <c r="M9" s="11" t="n">
        <v>31024</v>
      </c>
      <c r="N9" s="11" t="n">
        <v>4697</v>
      </c>
      <c r="O9" s="11" t="n">
        <v>4827</v>
      </c>
      <c r="P9" s="11" t="n">
        <v>2388</v>
      </c>
      <c r="Q9" s="11" t="n">
        <v>6585</v>
      </c>
      <c r="R9" s="11" t="n">
        <v>2748</v>
      </c>
      <c r="S9" s="11" t="n">
        <v>50872</v>
      </c>
      <c r="T9" s="11" t="n">
        <v>5199</v>
      </c>
      <c r="U9" s="11" t="n">
        <v>6372</v>
      </c>
      <c r="V9" s="11" t="n">
        <v>4566</v>
      </c>
      <c r="W9" s="11" t="n">
        <v>5979</v>
      </c>
      <c r="X9" s="11" t="n">
        <v>4473</v>
      </c>
      <c r="Y9" s="11" t="n">
        <v>7781</v>
      </c>
      <c r="Z9" s="11" t="n">
        <v>6473</v>
      </c>
      <c r="AA9" s="11" t="n">
        <v>2499</v>
      </c>
      <c r="AB9" s="11" t="n">
        <v>9427</v>
      </c>
      <c r="AC9" s="11" t="n">
        <v>14854</v>
      </c>
      <c r="AD9" s="11" t="n">
        <v>4451</v>
      </c>
      <c r="AE9" s="11" t="n">
        <v>0</v>
      </c>
      <c r="AF9" s="11" t="n">
        <v>0</v>
      </c>
      <c r="AG9" s="11" t="n">
        <v>0</v>
      </c>
      <c r="AH9" s="11" t="n">
        <v>0</v>
      </c>
      <c r="AI9" s="11" t="n">
        <v>0</v>
      </c>
      <c r="AJ9" s="11" t="n">
        <v>0</v>
      </c>
      <c r="AK9" s="11" t="n">
        <v>0</v>
      </c>
      <c r="AL9" s="11" t="n">
        <v>10958</v>
      </c>
      <c r="AM9" s="11" t="n">
        <v>1223</v>
      </c>
      <c r="AN9" s="11" t="n">
        <v>7133</v>
      </c>
      <c r="AO9" s="11" t="n">
        <v>3735</v>
      </c>
      <c r="AP9" s="11" t="n">
        <v>1504</v>
      </c>
      <c r="AQ9" s="11" t="n">
        <v>21186</v>
      </c>
      <c r="AR9" s="11" t="n">
        <v>13020</v>
      </c>
      <c r="AS9" s="11" t="n">
        <v>1776</v>
      </c>
      <c r="AT9" s="11" t="n">
        <v>2252</v>
      </c>
      <c r="AU9" s="11" t="n">
        <v>6417</v>
      </c>
      <c r="AV9" s="11" t="n">
        <v>4710</v>
      </c>
      <c r="AW9" s="11" t="n">
        <v>18350</v>
      </c>
      <c r="AX9" s="11" t="n">
        <v>7551</v>
      </c>
      <c r="AY9" s="11" t="n">
        <v>11</v>
      </c>
      <c r="AZ9" s="11" t="n">
        <v>136</v>
      </c>
      <c r="BA9" s="11" t="n">
        <v>8</v>
      </c>
      <c r="BB9" s="11" t="n">
        <v>38</v>
      </c>
      <c r="BC9" s="11" t="n">
        <v>121</v>
      </c>
      <c r="BD9" s="11" t="n">
        <v>22</v>
      </c>
      <c r="BE9" s="11" t="n">
        <v>5</v>
      </c>
      <c r="BF9" s="11" t="n">
        <v>0</v>
      </c>
      <c r="BG9" s="11" t="n">
        <v>1</v>
      </c>
      <c r="BH9" s="11" t="n">
        <v>5</v>
      </c>
      <c r="BI9" s="11" t="n">
        <v>0</v>
      </c>
      <c r="BJ9" s="11" t="n">
        <v>0</v>
      </c>
    </row>
    <row r="10" customFormat="false" ht="12.5" hidden="false" customHeight="false" outlineLevel="0" collapsed="false">
      <c r="B10" s="11" t="s">
        <v>183</v>
      </c>
      <c r="C10" s="11" t="n">
        <v>17</v>
      </c>
      <c r="D10" s="11" t="n">
        <v>8</v>
      </c>
      <c r="E10" s="11" t="n">
        <v>7</v>
      </c>
      <c r="F10" s="11" t="n">
        <v>6</v>
      </c>
      <c r="G10" s="11" t="n">
        <v>6</v>
      </c>
      <c r="H10" s="11" t="n">
        <v>8</v>
      </c>
      <c r="I10" s="11" t="n">
        <v>13</v>
      </c>
      <c r="J10" s="11" t="n">
        <v>16</v>
      </c>
      <c r="K10" s="11" t="n">
        <v>12</v>
      </c>
      <c r="L10" s="11" t="n">
        <v>8</v>
      </c>
      <c r="M10" s="11" t="n">
        <v>56</v>
      </c>
      <c r="N10" s="11" t="n">
        <v>7</v>
      </c>
      <c r="O10" s="11" t="n">
        <v>5</v>
      </c>
      <c r="P10" s="11" t="n">
        <v>4</v>
      </c>
      <c r="Q10" s="11" t="n">
        <v>17</v>
      </c>
      <c r="R10" s="11" t="n">
        <v>2</v>
      </c>
      <c r="S10" s="11" t="n">
        <v>131</v>
      </c>
      <c r="T10" s="11" t="n">
        <v>9</v>
      </c>
      <c r="U10" s="11" t="n">
        <v>232</v>
      </c>
      <c r="V10" s="11" t="n">
        <v>150</v>
      </c>
      <c r="W10" s="11" t="n">
        <v>218</v>
      </c>
      <c r="X10" s="11" t="n">
        <v>148</v>
      </c>
      <c r="Y10" s="11" t="n">
        <v>255</v>
      </c>
      <c r="Z10" s="11" t="n">
        <v>216</v>
      </c>
      <c r="AA10" s="11" t="n">
        <v>65</v>
      </c>
      <c r="AB10" s="11" t="n">
        <v>330</v>
      </c>
      <c r="AC10" s="11" t="n">
        <v>548</v>
      </c>
      <c r="AD10" s="11" t="n">
        <v>172</v>
      </c>
      <c r="AE10" s="11" t="n">
        <v>0</v>
      </c>
      <c r="AF10" s="11" t="n">
        <v>0</v>
      </c>
      <c r="AG10" s="11" t="n">
        <v>0</v>
      </c>
      <c r="AH10" s="11" t="n">
        <v>0</v>
      </c>
      <c r="AI10" s="11" t="n">
        <v>0</v>
      </c>
      <c r="AJ10" s="11" t="n">
        <v>0</v>
      </c>
      <c r="AK10" s="11" t="n">
        <v>0</v>
      </c>
      <c r="AL10" s="11" t="n">
        <v>23</v>
      </c>
      <c r="AM10" s="11" t="n">
        <v>30</v>
      </c>
      <c r="AN10" s="11" t="n">
        <v>0</v>
      </c>
      <c r="AO10" s="11" t="n">
        <v>0</v>
      </c>
      <c r="AP10" s="11" t="n">
        <v>69</v>
      </c>
      <c r="AQ10" s="11" t="n">
        <v>46</v>
      </c>
      <c r="AR10" s="11" t="n">
        <v>35</v>
      </c>
      <c r="AS10" s="11" t="n">
        <v>14</v>
      </c>
      <c r="AT10" s="11" t="n">
        <v>0</v>
      </c>
      <c r="AU10" s="11" t="n">
        <v>0</v>
      </c>
      <c r="AV10" s="11" t="n">
        <v>0</v>
      </c>
      <c r="AW10" s="11" t="n">
        <v>51</v>
      </c>
      <c r="AX10" s="11" t="n">
        <v>8</v>
      </c>
      <c r="AY10" s="11" t="n">
        <v>0</v>
      </c>
      <c r="AZ10" s="11" t="n">
        <v>6</v>
      </c>
      <c r="BA10" s="11" t="n">
        <v>0</v>
      </c>
      <c r="BB10" s="11" t="n">
        <v>1</v>
      </c>
      <c r="BC10" s="11" t="n">
        <v>6</v>
      </c>
      <c r="BD10" s="11" t="n">
        <v>0</v>
      </c>
      <c r="BE10" s="11" t="n">
        <v>0</v>
      </c>
      <c r="BF10" s="11" t="n">
        <v>0</v>
      </c>
      <c r="BG10" s="11" t="n">
        <v>0</v>
      </c>
      <c r="BH10" s="11" t="n">
        <v>0</v>
      </c>
      <c r="BI10" s="11" t="n">
        <v>0</v>
      </c>
      <c r="BJ10" s="11" t="n">
        <v>0</v>
      </c>
    </row>
    <row r="11" customFormat="false" ht="12.5" hidden="false" customHeight="false" outlineLevel="0" collapsed="false">
      <c r="B11" s="11" t="s">
        <v>184</v>
      </c>
      <c r="C11" s="11" t="n">
        <v>0</v>
      </c>
      <c r="D11" s="11" t="n">
        <v>0</v>
      </c>
      <c r="E11" s="11" t="n">
        <v>0</v>
      </c>
      <c r="F11" s="11" t="n">
        <v>0</v>
      </c>
      <c r="G11" s="11" t="n">
        <v>0</v>
      </c>
      <c r="H11" s="11" t="n">
        <v>0</v>
      </c>
      <c r="I11" s="11" t="n">
        <v>0</v>
      </c>
      <c r="J11" s="11" t="n">
        <v>0</v>
      </c>
      <c r="K11" s="11" t="n">
        <v>0</v>
      </c>
      <c r="L11" s="11" t="n">
        <v>0</v>
      </c>
      <c r="M11" s="11" t="n">
        <v>0</v>
      </c>
      <c r="N11" s="11" t="n">
        <v>0</v>
      </c>
      <c r="O11" s="11" t="n">
        <v>0</v>
      </c>
      <c r="P11" s="11" t="n">
        <v>0</v>
      </c>
      <c r="Q11" s="11" t="n">
        <v>0</v>
      </c>
      <c r="R11" s="11" t="n">
        <v>0</v>
      </c>
      <c r="S11" s="11" t="n">
        <v>0</v>
      </c>
      <c r="T11" s="11" t="n">
        <v>0</v>
      </c>
      <c r="U11" s="11" t="n">
        <v>0</v>
      </c>
      <c r="V11" s="11" t="n">
        <v>0</v>
      </c>
      <c r="W11" s="11" t="n">
        <v>1</v>
      </c>
      <c r="X11" s="11" t="n">
        <v>0</v>
      </c>
      <c r="Y11" s="11" t="n">
        <v>3</v>
      </c>
      <c r="Z11" s="11" t="n">
        <v>1</v>
      </c>
      <c r="AA11" s="11" t="n">
        <v>1</v>
      </c>
      <c r="AB11" s="11" t="n">
        <v>0</v>
      </c>
      <c r="AC11" s="11" t="n">
        <v>4</v>
      </c>
      <c r="AD11" s="11" t="n">
        <v>0</v>
      </c>
      <c r="AE11" s="11" t="n">
        <v>0</v>
      </c>
      <c r="AF11" s="11" t="n">
        <v>0</v>
      </c>
      <c r="AG11" s="11" t="n">
        <v>0</v>
      </c>
      <c r="AH11" s="11" t="n">
        <v>0</v>
      </c>
      <c r="AI11" s="11" t="n">
        <v>0</v>
      </c>
      <c r="AJ11" s="11" t="n">
        <v>0</v>
      </c>
      <c r="AK11" s="11" t="n">
        <v>0</v>
      </c>
      <c r="AL11" s="11" t="n">
        <v>0</v>
      </c>
      <c r="AM11" s="11" t="n">
        <v>2</v>
      </c>
      <c r="AN11" s="11" t="n">
        <v>0</v>
      </c>
      <c r="AO11" s="11" t="n">
        <v>0</v>
      </c>
      <c r="AP11" s="11" t="n">
        <v>0</v>
      </c>
      <c r="AQ11" s="11" t="n">
        <v>0</v>
      </c>
      <c r="AR11" s="11" t="n">
        <v>1</v>
      </c>
      <c r="AS11" s="11" t="n">
        <v>1</v>
      </c>
      <c r="AT11" s="11" t="n">
        <v>0</v>
      </c>
      <c r="AU11" s="11" t="n">
        <v>0</v>
      </c>
      <c r="AV11" s="11" t="n">
        <v>0</v>
      </c>
      <c r="AW11" s="11" t="n">
        <v>0</v>
      </c>
      <c r="AX11" s="11" t="n">
        <v>0</v>
      </c>
      <c r="AY11" s="11" t="n">
        <v>1</v>
      </c>
      <c r="AZ11" s="11" t="n">
        <v>0</v>
      </c>
      <c r="BA11" s="11" t="n">
        <v>0</v>
      </c>
      <c r="BB11" s="11" t="n">
        <v>1</v>
      </c>
      <c r="BC11" s="11" t="n">
        <v>0</v>
      </c>
      <c r="BD11" s="11" t="n">
        <v>0</v>
      </c>
      <c r="BE11" s="11" t="n">
        <v>0</v>
      </c>
      <c r="BF11" s="11" t="n">
        <v>0</v>
      </c>
      <c r="BG11" s="11" t="n">
        <v>0</v>
      </c>
      <c r="BH11" s="11" t="n">
        <v>0</v>
      </c>
      <c r="BI11" s="11" t="n">
        <v>0</v>
      </c>
      <c r="BJ11" s="11" t="n">
        <v>0</v>
      </c>
    </row>
    <row r="12" s="10" customFormat="true" ht="13" hidden="false" customHeight="false" outlineLevel="0" collapsed="false">
      <c r="B12" s="10" t="s">
        <v>185</v>
      </c>
      <c r="C12" s="10" t="n">
        <v>10080</v>
      </c>
      <c r="D12" s="10" t="n">
        <v>5232</v>
      </c>
      <c r="E12" s="10" t="n">
        <v>5989</v>
      </c>
      <c r="F12" s="10" t="n">
        <v>7769</v>
      </c>
      <c r="G12" s="10" t="n">
        <v>7922</v>
      </c>
      <c r="H12" s="10" t="n">
        <v>7009</v>
      </c>
      <c r="I12" s="10" t="n">
        <v>7370</v>
      </c>
      <c r="J12" s="10" t="n">
        <v>13770</v>
      </c>
      <c r="K12" s="10" t="n">
        <v>10998</v>
      </c>
      <c r="L12" s="10" t="n">
        <v>9667</v>
      </c>
      <c r="M12" s="10" t="n">
        <v>52768</v>
      </c>
      <c r="N12" s="10" t="n">
        <v>7732</v>
      </c>
      <c r="O12" s="10" t="n">
        <v>8163</v>
      </c>
      <c r="P12" s="10" t="n">
        <v>3945</v>
      </c>
      <c r="Q12" s="10" t="n">
        <v>11584</v>
      </c>
      <c r="R12" s="10" t="n">
        <v>4505</v>
      </c>
      <c r="S12" s="10" t="n">
        <v>86090</v>
      </c>
      <c r="T12" s="10" t="n">
        <v>8662</v>
      </c>
      <c r="U12" s="10" t="n">
        <v>10109</v>
      </c>
      <c r="V12" s="10" t="n">
        <v>7064</v>
      </c>
      <c r="W12" s="10" t="n">
        <v>9493</v>
      </c>
      <c r="X12" s="10" t="n">
        <v>7143</v>
      </c>
      <c r="Y12" s="10" t="n">
        <v>12505</v>
      </c>
      <c r="Z12" s="10" t="n">
        <v>10120</v>
      </c>
      <c r="AA12" s="10" t="n">
        <v>3872</v>
      </c>
      <c r="AB12" s="10" t="n">
        <v>15164</v>
      </c>
      <c r="AC12" s="10" t="n">
        <v>24298</v>
      </c>
      <c r="AD12" s="10" t="n">
        <v>7068</v>
      </c>
      <c r="AE12" s="10" t="n">
        <v>19419</v>
      </c>
      <c r="AF12" s="10" t="n">
        <v>1790</v>
      </c>
      <c r="AG12" s="10" t="n">
        <v>3135</v>
      </c>
      <c r="AH12" s="10" t="n">
        <v>3919</v>
      </c>
      <c r="AI12" s="10" t="n">
        <v>4760</v>
      </c>
      <c r="AJ12" s="10" t="n">
        <v>9596</v>
      </c>
      <c r="AK12" s="10" t="n">
        <v>6060</v>
      </c>
      <c r="AL12" s="10" t="n">
        <v>18257</v>
      </c>
      <c r="AM12" s="10" t="n">
        <v>14732</v>
      </c>
      <c r="AN12" s="10" t="n">
        <v>81242</v>
      </c>
      <c r="AO12" s="10" t="n">
        <v>52149</v>
      </c>
      <c r="AP12" s="10" t="n">
        <v>21130</v>
      </c>
      <c r="AQ12" s="10" t="n">
        <v>306832</v>
      </c>
      <c r="AR12" s="10" t="n">
        <v>233631</v>
      </c>
      <c r="AS12" s="10" t="n">
        <v>53344</v>
      </c>
      <c r="AT12" s="10" t="n">
        <v>28758</v>
      </c>
      <c r="AU12" s="10" t="n">
        <v>84839</v>
      </c>
      <c r="AV12" s="10" t="n">
        <v>61365</v>
      </c>
      <c r="AW12" s="10" t="n">
        <v>249058</v>
      </c>
      <c r="AX12" s="10" t="n">
        <v>115244</v>
      </c>
      <c r="AY12" s="10" t="n">
        <v>2153</v>
      </c>
      <c r="AZ12" s="10" t="n">
        <v>20348</v>
      </c>
      <c r="BA12" s="10" t="n">
        <v>985</v>
      </c>
      <c r="BB12" s="10" t="n">
        <v>6287</v>
      </c>
      <c r="BC12" s="10" t="n">
        <v>18420</v>
      </c>
      <c r="BD12" s="10" t="n">
        <v>3075</v>
      </c>
      <c r="BE12" s="10" t="n">
        <v>808</v>
      </c>
      <c r="BF12" s="10" t="n">
        <v>36</v>
      </c>
      <c r="BG12" s="10" t="n">
        <v>240</v>
      </c>
      <c r="BH12" s="10" t="n">
        <v>538</v>
      </c>
      <c r="BI12" s="10" t="n">
        <v>156</v>
      </c>
      <c r="BJ12" s="10" t="n">
        <v>19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0.171875" defaultRowHeight="20" zeroHeight="false" outlineLevelRow="0" outlineLevelCol="0"/>
  <cols>
    <col collapsed="false" customWidth="true" hidden="false" outlineLevel="0" max="1" min="1" style="12" width="17.44"/>
    <col collapsed="false" customWidth="true" hidden="false" outlineLevel="0" max="2" min="2" style="13" width="21.99"/>
    <col collapsed="false" customWidth="true" hidden="false" outlineLevel="0" max="3" min="3" style="14" width="35.99"/>
    <col collapsed="false" customWidth="true" hidden="false" outlineLevel="0" max="4" min="4" style="15" width="23.35"/>
    <col collapsed="false" customWidth="true" hidden="false" outlineLevel="0" max="5" min="5" style="15" width="20.99"/>
    <col collapsed="false" customWidth="true" hidden="false" outlineLevel="0" max="6" min="6" style="15" width="22.62"/>
    <col collapsed="false" customWidth="true" hidden="false" outlineLevel="0" max="7" min="7" style="15" width="16.44"/>
    <col collapsed="false" customWidth="true" hidden="false" outlineLevel="0" max="8" min="8" style="15" width="14.81"/>
    <col collapsed="false" customWidth="true" hidden="false" outlineLevel="0" max="9" min="9" style="15" width="27.17"/>
    <col collapsed="false" customWidth="true" hidden="false" outlineLevel="0" max="10" min="10" style="15" width="43.44"/>
    <col collapsed="false" customWidth="true" hidden="false" outlineLevel="0" max="11" min="11" style="15" width="13.17"/>
    <col collapsed="false" customWidth="true" hidden="false" outlineLevel="0" max="12" min="12" style="15" width="45.62"/>
    <col collapsed="false" customWidth="true" hidden="false" outlineLevel="0" max="19" min="13" style="16" width="45.62"/>
    <col collapsed="false" customWidth="false" hidden="false" outlineLevel="0" max="257" min="20" style="16" width="10.17"/>
  </cols>
  <sheetData>
    <row r="1" s="23" customFormat="true" ht="20" hidden="false" customHeight="true" outlineLevel="0" collapsed="false">
      <c r="A1" s="17" t="s">
        <v>186</v>
      </c>
      <c r="B1" s="18" t="s">
        <v>187</v>
      </c>
      <c r="C1" s="19" t="s">
        <v>188</v>
      </c>
      <c r="D1" s="20" t="s">
        <v>189</v>
      </c>
      <c r="E1" s="20" t="s">
        <v>190</v>
      </c>
      <c r="F1" s="20" t="s">
        <v>191</v>
      </c>
      <c r="G1" s="19" t="s">
        <v>192</v>
      </c>
      <c r="H1" s="21" t="s">
        <v>193</v>
      </c>
      <c r="I1" s="17" t="s">
        <v>194</v>
      </c>
      <c r="J1" s="17" t="s">
        <v>195</v>
      </c>
      <c r="K1" s="17" t="s">
        <v>196</v>
      </c>
      <c r="L1" s="22" t="s">
        <v>197</v>
      </c>
      <c r="M1" s="22" t="s">
        <v>198</v>
      </c>
      <c r="N1" s="22" t="s">
        <v>199</v>
      </c>
      <c r="O1" s="22" t="s">
        <v>200</v>
      </c>
      <c r="P1" s="22" t="s">
        <v>201</v>
      </c>
      <c r="Q1" s="22" t="s">
        <v>202</v>
      </c>
      <c r="R1" s="22" t="s">
        <v>203</v>
      </c>
      <c r="S1" s="22" t="s">
        <v>204</v>
      </c>
      <c r="T1" s="23" t="s">
        <v>205</v>
      </c>
      <c r="U1" s="23" t="s">
        <v>206</v>
      </c>
    </row>
    <row r="2" customFormat="false" ht="20" hidden="false" customHeight="true" outlineLevel="0" collapsed="false">
      <c r="A2" s="24" t="s">
        <v>207</v>
      </c>
      <c r="B2" s="24" t="s">
        <v>208</v>
      </c>
      <c r="C2" s="14" t="s">
        <v>209</v>
      </c>
      <c r="D2" s="25" t="s">
        <v>210</v>
      </c>
      <c r="E2" s="25" t="s">
        <v>211</v>
      </c>
      <c r="F2" s="25" t="s">
        <v>212</v>
      </c>
      <c r="G2" s="25" t="s">
        <v>213</v>
      </c>
      <c r="H2" s="25" t="s">
        <v>214</v>
      </c>
      <c r="I2" s="25" t="s">
        <v>215</v>
      </c>
      <c r="J2" s="15" t="s">
        <v>216</v>
      </c>
      <c r="K2" s="25" t="s">
        <v>217</v>
      </c>
      <c r="L2" s="16" t="s">
        <v>218</v>
      </c>
      <c r="M2" s="16" t="s">
        <v>219</v>
      </c>
      <c r="N2" s="16" t="s">
        <v>220</v>
      </c>
      <c r="O2" s="16" t="s">
        <v>221</v>
      </c>
      <c r="P2" s="16" t="s">
        <v>222</v>
      </c>
      <c r="Q2" s="16" t="s">
        <v>223</v>
      </c>
      <c r="R2" s="16" t="s">
        <v>224</v>
      </c>
      <c r="S2" s="16" t="s">
        <v>225</v>
      </c>
    </row>
    <row r="3" customFormat="false" ht="20" hidden="false" customHeight="true" outlineLevel="0" collapsed="false">
      <c r="A3" s="24" t="s">
        <v>207</v>
      </c>
      <c r="B3" s="24" t="s">
        <v>226</v>
      </c>
      <c r="C3" s="14" t="s">
        <v>209</v>
      </c>
      <c r="D3" s="25" t="s">
        <v>210</v>
      </c>
      <c r="E3" s="25" t="s">
        <v>211</v>
      </c>
      <c r="F3" s="25" t="s">
        <v>212</v>
      </c>
      <c r="G3" s="25" t="s">
        <v>213</v>
      </c>
      <c r="H3" s="25" t="s">
        <v>214</v>
      </c>
      <c r="I3" s="25" t="s">
        <v>215</v>
      </c>
      <c r="J3" s="15" t="s">
        <v>216</v>
      </c>
      <c r="K3" s="25" t="s">
        <v>217</v>
      </c>
      <c r="L3" s="16" t="s">
        <v>227</v>
      </c>
      <c r="M3" s="16" t="s">
        <v>228</v>
      </c>
      <c r="N3" s="16" t="s">
        <v>229</v>
      </c>
      <c r="O3" s="16" t="s">
        <v>230</v>
      </c>
      <c r="P3" s="16" t="s">
        <v>231</v>
      </c>
      <c r="Q3" s="16" t="s">
        <v>232</v>
      </c>
      <c r="R3" s="16" t="s">
        <v>233</v>
      </c>
      <c r="S3" s="16" t="s">
        <v>234</v>
      </c>
    </row>
    <row r="4" customFormat="false" ht="20" hidden="false" customHeight="true" outlineLevel="0" collapsed="false">
      <c r="A4" s="24" t="s">
        <v>207</v>
      </c>
      <c r="B4" s="24" t="s">
        <v>235</v>
      </c>
      <c r="C4" s="14" t="s">
        <v>209</v>
      </c>
      <c r="D4" s="25" t="s">
        <v>210</v>
      </c>
      <c r="E4" s="25" t="s">
        <v>211</v>
      </c>
      <c r="F4" s="25" t="s">
        <v>212</v>
      </c>
      <c r="G4" s="25" t="s">
        <v>213</v>
      </c>
      <c r="H4" s="25" t="s">
        <v>214</v>
      </c>
      <c r="I4" s="25" t="s">
        <v>215</v>
      </c>
      <c r="J4" s="15" t="s">
        <v>216</v>
      </c>
      <c r="K4" s="25" t="s">
        <v>217</v>
      </c>
      <c r="L4" s="16" t="s">
        <v>236</v>
      </c>
      <c r="M4" s="16" t="s">
        <v>237</v>
      </c>
      <c r="N4" s="16" t="s">
        <v>238</v>
      </c>
      <c r="O4" s="16" t="s">
        <v>239</v>
      </c>
      <c r="P4" s="16" t="s">
        <v>240</v>
      </c>
      <c r="Q4" s="16" t="s">
        <v>241</v>
      </c>
      <c r="R4" s="16" t="s">
        <v>242</v>
      </c>
      <c r="S4" s="16" t="s">
        <v>243</v>
      </c>
    </row>
    <row r="5" customFormat="false" ht="20" hidden="false" customHeight="true" outlineLevel="0" collapsed="false">
      <c r="A5" s="24" t="s">
        <v>207</v>
      </c>
      <c r="B5" s="24" t="s">
        <v>244</v>
      </c>
      <c r="C5" s="14" t="s">
        <v>209</v>
      </c>
      <c r="D5" s="25" t="s">
        <v>210</v>
      </c>
      <c r="E5" s="25" t="s">
        <v>211</v>
      </c>
      <c r="F5" s="25" t="s">
        <v>212</v>
      </c>
      <c r="G5" s="25" t="s">
        <v>213</v>
      </c>
      <c r="H5" s="25" t="s">
        <v>214</v>
      </c>
      <c r="I5" s="25" t="s">
        <v>215</v>
      </c>
      <c r="J5" s="15" t="s">
        <v>216</v>
      </c>
      <c r="K5" s="25" t="s">
        <v>217</v>
      </c>
      <c r="L5" s="16" t="s">
        <v>245</v>
      </c>
      <c r="M5" s="16" t="s">
        <v>246</v>
      </c>
      <c r="N5" s="16" t="s">
        <v>247</v>
      </c>
      <c r="O5" s="16" t="s">
        <v>248</v>
      </c>
      <c r="P5" s="16" t="s">
        <v>249</v>
      </c>
      <c r="Q5" s="16" t="s">
        <v>250</v>
      </c>
      <c r="R5" s="16" t="s">
        <v>251</v>
      </c>
      <c r="S5" s="16" t="s">
        <v>252</v>
      </c>
    </row>
    <row r="6" customFormat="false" ht="20" hidden="false" customHeight="true" outlineLevel="0" collapsed="false">
      <c r="A6" s="24" t="s">
        <v>207</v>
      </c>
      <c r="B6" s="24" t="s">
        <v>253</v>
      </c>
      <c r="C6" s="14" t="s">
        <v>209</v>
      </c>
      <c r="D6" s="25" t="s">
        <v>210</v>
      </c>
      <c r="E6" s="25" t="s">
        <v>211</v>
      </c>
      <c r="F6" s="25" t="s">
        <v>212</v>
      </c>
      <c r="G6" s="25" t="s">
        <v>213</v>
      </c>
      <c r="H6" s="25" t="s">
        <v>214</v>
      </c>
      <c r="I6" s="25" t="s">
        <v>215</v>
      </c>
      <c r="J6" s="15" t="s">
        <v>216</v>
      </c>
      <c r="K6" s="25" t="s">
        <v>217</v>
      </c>
      <c r="L6" s="16" t="s">
        <v>254</v>
      </c>
      <c r="M6" s="16" t="s">
        <v>255</v>
      </c>
      <c r="N6" s="16" t="s">
        <v>256</v>
      </c>
      <c r="O6" s="16" t="s">
        <v>257</v>
      </c>
      <c r="P6" s="16" t="s">
        <v>258</v>
      </c>
      <c r="Q6" s="16" t="s">
        <v>259</v>
      </c>
      <c r="R6" s="16" t="s">
        <v>260</v>
      </c>
      <c r="S6" s="16" t="s">
        <v>261</v>
      </c>
    </row>
    <row r="7" customFormat="false" ht="20" hidden="false" customHeight="true" outlineLevel="0" collapsed="false">
      <c r="A7" s="24" t="s">
        <v>207</v>
      </c>
      <c r="B7" s="24" t="s">
        <v>262</v>
      </c>
      <c r="C7" s="14" t="s">
        <v>209</v>
      </c>
      <c r="D7" s="25" t="s">
        <v>210</v>
      </c>
      <c r="E7" s="25" t="s">
        <v>211</v>
      </c>
      <c r="F7" s="25" t="s">
        <v>212</v>
      </c>
      <c r="G7" s="25" t="s">
        <v>213</v>
      </c>
      <c r="H7" s="25" t="s">
        <v>214</v>
      </c>
      <c r="I7" s="25" t="s">
        <v>215</v>
      </c>
      <c r="J7" s="15" t="s">
        <v>216</v>
      </c>
      <c r="K7" s="25" t="s">
        <v>217</v>
      </c>
      <c r="L7" s="16" t="s">
        <v>263</v>
      </c>
      <c r="M7" s="16" t="s">
        <v>264</v>
      </c>
      <c r="N7" s="16" t="s">
        <v>265</v>
      </c>
      <c r="O7" s="16" t="s">
        <v>266</v>
      </c>
      <c r="P7" s="16" t="s">
        <v>267</v>
      </c>
      <c r="Q7" s="16" t="s">
        <v>268</v>
      </c>
      <c r="R7" s="16" t="s">
        <v>269</v>
      </c>
      <c r="S7" s="16" t="s">
        <v>270</v>
      </c>
    </row>
    <row r="8" customFormat="false" ht="20" hidden="false" customHeight="true" outlineLevel="0" collapsed="false">
      <c r="A8" s="24" t="s">
        <v>207</v>
      </c>
      <c r="B8" s="24" t="s">
        <v>271</v>
      </c>
      <c r="C8" s="14" t="s">
        <v>209</v>
      </c>
      <c r="D8" s="25" t="s">
        <v>210</v>
      </c>
      <c r="E8" s="25" t="s">
        <v>211</v>
      </c>
      <c r="F8" s="25" t="s">
        <v>212</v>
      </c>
      <c r="G8" s="25" t="s">
        <v>213</v>
      </c>
      <c r="H8" s="25" t="s">
        <v>214</v>
      </c>
      <c r="I8" s="25" t="s">
        <v>215</v>
      </c>
      <c r="J8" s="15" t="s">
        <v>216</v>
      </c>
      <c r="K8" s="25" t="s">
        <v>217</v>
      </c>
      <c r="L8" s="16" t="s">
        <v>272</v>
      </c>
      <c r="M8" s="16" t="s">
        <v>273</v>
      </c>
      <c r="N8" s="16" t="s">
        <v>274</v>
      </c>
      <c r="O8" s="16" t="s">
        <v>275</v>
      </c>
      <c r="P8" s="16" t="s">
        <v>276</v>
      </c>
      <c r="Q8" s="16" t="s">
        <v>277</v>
      </c>
      <c r="R8" s="16" t="s">
        <v>278</v>
      </c>
      <c r="S8" s="16" t="s">
        <v>279</v>
      </c>
    </row>
    <row r="9" customFormat="false" ht="20" hidden="false" customHeight="true" outlineLevel="0" collapsed="false">
      <c r="A9" s="24" t="s">
        <v>207</v>
      </c>
      <c r="B9" s="24" t="s">
        <v>280</v>
      </c>
      <c r="C9" s="14" t="s">
        <v>209</v>
      </c>
      <c r="D9" s="25" t="s">
        <v>210</v>
      </c>
      <c r="E9" s="25" t="s">
        <v>211</v>
      </c>
      <c r="F9" s="25" t="s">
        <v>212</v>
      </c>
      <c r="G9" s="25" t="s">
        <v>213</v>
      </c>
      <c r="H9" s="25" t="s">
        <v>214</v>
      </c>
      <c r="I9" s="25" t="s">
        <v>215</v>
      </c>
      <c r="J9" s="15" t="s">
        <v>216</v>
      </c>
      <c r="K9" s="25" t="s">
        <v>217</v>
      </c>
      <c r="L9" s="16" t="s">
        <v>281</v>
      </c>
      <c r="M9" s="16" t="s">
        <v>282</v>
      </c>
      <c r="N9" s="16" t="s">
        <v>283</v>
      </c>
      <c r="O9" s="16" t="s">
        <v>284</v>
      </c>
      <c r="P9" s="16" t="s">
        <v>285</v>
      </c>
      <c r="Q9" s="16" t="s">
        <v>286</v>
      </c>
      <c r="R9" s="16" t="s">
        <v>287</v>
      </c>
      <c r="S9" s="16" t="s">
        <v>288</v>
      </c>
    </row>
    <row r="10" customFormat="false" ht="20" hidden="false" customHeight="true" outlineLevel="0" collapsed="false">
      <c r="A10" s="24" t="s">
        <v>207</v>
      </c>
      <c r="B10" s="24" t="s">
        <v>289</v>
      </c>
      <c r="C10" s="14" t="s">
        <v>209</v>
      </c>
      <c r="D10" s="25" t="s">
        <v>210</v>
      </c>
      <c r="E10" s="25" t="s">
        <v>211</v>
      </c>
      <c r="F10" s="25" t="s">
        <v>212</v>
      </c>
      <c r="G10" s="25" t="s">
        <v>213</v>
      </c>
      <c r="H10" s="25" t="s">
        <v>214</v>
      </c>
      <c r="I10" s="25" t="s">
        <v>215</v>
      </c>
      <c r="J10" s="15" t="s">
        <v>216</v>
      </c>
      <c r="K10" s="25" t="s">
        <v>217</v>
      </c>
      <c r="L10" s="16" t="s">
        <v>290</v>
      </c>
      <c r="M10" s="16" t="s">
        <v>291</v>
      </c>
      <c r="N10" s="16" t="s">
        <v>292</v>
      </c>
      <c r="O10" s="16" t="s">
        <v>293</v>
      </c>
      <c r="P10" s="16" t="s">
        <v>294</v>
      </c>
      <c r="Q10" s="16" t="s">
        <v>295</v>
      </c>
      <c r="R10" s="16" t="s">
        <v>296</v>
      </c>
      <c r="S10" s="16" t="s">
        <v>297</v>
      </c>
    </row>
    <row r="11" customFormat="false" ht="20" hidden="false" customHeight="true" outlineLevel="0" collapsed="false">
      <c r="A11" s="24" t="s">
        <v>207</v>
      </c>
      <c r="B11" s="24" t="s">
        <v>298</v>
      </c>
      <c r="C11" s="14" t="s">
        <v>209</v>
      </c>
      <c r="D11" s="25" t="s">
        <v>210</v>
      </c>
      <c r="E11" s="25" t="s">
        <v>211</v>
      </c>
      <c r="F11" s="25" t="s">
        <v>212</v>
      </c>
      <c r="G11" s="25" t="s">
        <v>213</v>
      </c>
      <c r="H11" s="25" t="s">
        <v>214</v>
      </c>
      <c r="I11" s="25" t="s">
        <v>215</v>
      </c>
      <c r="J11" s="15" t="s">
        <v>216</v>
      </c>
      <c r="K11" s="25" t="s">
        <v>217</v>
      </c>
      <c r="L11" s="16" t="s">
        <v>299</v>
      </c>
      <c r="M11" s="16" t="s">
        <v>300</v>
      </c>
      <c r="N11" s="16" t="s">
        <v>301</v>
      </c>
      <c r="O11" s="16" t="s">
        <v>302</v>
      </c>
      <c r="P11" s="16" t="s">
        <v>303</v>
      </c>
      <c r="Q11" s="16" t="s">
        <v>304</v>
      </c>
      <c r="R11" s="16" t="s">
        <v>305</v>
      </c>
      <c r="S11" s="16" t="s">
        <v>306</v>
      </c>
    </row>
    <row r="12" customFormat="false" ht="20" hidden="false" customHeight="true" outlineLevel="0" collapsed="false">
      <c r="A12" s="24" t="s">
        <v>207</v>
      </c>
      <c r="B12" s="24" t="s">
        <v>307</v>
      </c>
      <c r="C12" s="14" t="s">
        <v>209</v>
      </c>
      <c r="D12" s="25" t="s">
        <v>210</v>
      </c>
      <c r="E12" s="25" t="s">
        <v>211</v>
      </c>
      <c r="F12" s="25" t="s">
        <v>212</v>
      </c>
      <c r="G12" s="25" t="s">
        <v>213</v>
      </c>
      <c r="H12" s="25" t="s">
        <v>214</v>
      </c>
      <c r="I12" s="25" t="s">
        <v>215</v>
      </c>
      <c r="J12" s="15" t="s">
        <v>216</v>
      </c>
      <c r="K12" s="25" t="s">
        <v>217</v>
      </c>
      <c r="L12" s="16" t="s">
        <v>308</v>
      </c>
      <c r="M12" s="16" t="s">
        <v>309</v>
      </c>
      <c r="N12" s="16" t="s">
        <v>310</v>
      </c>
      <c r="O12" s="16" t="s">
        <v>311</v>
      </c>
      <c r="P12" s="16" t="s">
        <v>312</v>
      </c>
      <c r="Q12" s="16" t="s">
        <v>313</v>
      </c>
      <c r="R12" s="16" t="s">
        <v>314</v>
      </c>
      <c r="S12" s="16" t="s">
        <v>315</v>
      </c>
    </row>
    <row r="13" customFormat="false" ht="20" hidden="false" customHeight="true" outlineLevel="0" collapsed="false">
      <c r="A13" s="24" t="s">
        <v>207</v>
      </c>
      <c r="B13" s="24" t="s">
        <v>316</v>
      </c>
      <c r="C13" s="14" t="s">
        <v>209</v>
      </c>
      <c r="D13" s="25" t="s">
        <v>210</v>
      </c>
      <c r="E13" s="25" t="s">
        <v>211</v>
      </c>
      <c r="F13" s="25" t="s">
        <v>212</v>
      </c>
      <c r="G13" s="25" t="s">
        <v>213</v>
      </c>
      <c r="H13" s="25" t="s">
        <v>214</v>
      </c>
      <c r="I13" s="25" t="s">
        <v>215</v>
      </c>
      <c r="J13" s="15" t="s">
        <v>216</v>
      </c>
      <c r="K13" s="25" t="s">
        <v>217</v>
      </c>
      <c r="L13" s="16" t="s">
        <v>317</v>
      </c>
      <c r="M13" s="16" t="s">
        <v>318</v>
      </c>
      <c r="N13" s="16" t="s">
        <v>319</v>
      </c>
      <c r="O13" s="16" t="s">
        <v>320</v>
      </c>
      <c r="P13" s="16" t="s">
        <v>321</v>
      </c>
      <c r="Q13" s="16" t="s">
        <v>322</v>
      </c>
      <c r="R13" s="16" t="s">
        <v>323</v>
      </c>
      <c r="S13" s="16" t="s">
        <v>324</v>
      </c>
    </row>
    <row r="14" customFormat="false" ht="20" hidden="false" customHeight="true" outlineLevel="0" collapsed="false">
      <c r="A14" s="24" t="s">
        <v>207</v>
      </c>
      <c r="B14" s="24" t="s">
        <v>325</v>
      </c>
      <c r="C14" s="14" t="s">
        <v>209</v>
      </c>
      <c r="D14" s="25" t="s">
        <v>210</v>
      </c>
      <c r="E14" s="25" t="s">
        <v>211</v>
      </c>
      <c r="F14" s="25" t="s">
        <v>212</v>
      </c>
      <c r="G14" s="25" t="s">
        <v>213</v>
      </c>
      <c r="H14" s="25" t="s">
        <v>214</v>
      </c>
      <c r="I14" s="25" t="s">
        <v>215</v>
      </c>
      <c r="J14" s="15" t="s">
        <v>216</v>
      </c>
      <c r="K14" s="25" t="s">
        <v>217</v>
      </c>
      <c r="L14" s="16" t="s">
        <v>326</v>
      </c>
      <c r="M14" s="16" t="s">
        <v>327</v>
      </c>
      <c r="N14" s="16" t="s">
        <v>328</v>
      </c>
      <c r="O14" s="16" t="s">
        <v>329</v>
      </c>
      <c r="P14" s="16" t="s">
        <v>330</v>
      </c>
      <c r="Q14" s="16" t="s">
        <v>331</v>
      </c>
      <c r="R14" s="16" t="s">
        <v>332</v>
      </c>
      <c r="S14" s="16" t="s">
        <v>333</v>
      </c>
    </row>
    <row r="15" customFormat="false" ht="20" hidden="false" customHeight="true" outlineLevel="0" collapsed="false">
      <c r="A15" s="24" t="s">
        <v>207</v>
      </c>
      <c r="B15" s="24" t="s">
        <v>334</v>
      </c>
      <c r="C15" s="14" t="s">
        <v>209</v>
      </c>
      <c r="D15" s="25" t="s">
        <v>210</v>
      </c>
      <c r="E15" s="25" t="s">
        <v>211</v>
      </c>
      <c r="F15" s="25" t="s">
        <v>212</v>
      </c>
      <c r="G15" s="25" t="s">
        <v>213</v>
      </c>
      <c r="H15" s="25" t="s">
        <v>214</v>
      </c>
      <c r="I15" s="25" t="s">
        <v>215</v>
      </c>
      <c r="J15" s="15" t="s">
        <v>216</v>
      </c>
      <c r="K15" s="25" t="s">
        <v>217</v>
      </c>
      <c r="L15" s="16" t="s">
        <v>335</v>
      </c>
      <c r="M15" s="16" t="s">
        <v>336</v>
      </c>
      <c r="N15" s="16" t="s">
        <v>337</v>
      </c>
      <c r="O15" s="16" t="s">
        <v>338</v>
      </c>
      <c r="P15" s="16" t="s">
        <v>339</v>
      </c>
      <c r="Q15" s="16" t="s">
        <v>340</v>
      </c>
      <c r="R15" s="16" t="s">
        <v>341</v>
      </c>
      <c r="S15" s="16" t="s">
        <v>342</v>
      </c>
    </row>
    <row r="16" customFormat="false" ht="20" hidden="false" customHeight="true" outlineLevel="0" collapsed="false">
      <c r="A16" s="24" t="s">
        <v>207</v>
      </c>
      <c r="B16" s="24" t="s">
        <v>343</v>
      </c>
      <c r="C16" s="14" t="s">
        <v>209</v>
      </c>
      <c r="D16" s="25" t="s">
        <v>210</v>
      </c>
      <c r="E16" s="25" t="s">
        <v>211</v>
      </c>
      <c r="F16" s="25" t="s">
        <v>212</v>
      </c>
      <c r="G16" s="25" t="s">
        <v>213</v>
      </c>
      <c r="H16" s="25" t="s">
        <v>214</v>
      </c>
      <c r="I16" s="25" t="s">
        <v>215</v>
      </c>
      <c r="J16" s="15" t="s">
        <v>216</v>
      </c>
      <c r="K16" s="25" t="s">
        <v>217</v>
      </c>
      <c r="L16" s="16" t="s">
        <v>344</v>
      </c>
      <c r="M16" s="16" t="s">
        <v>345</v>
      </c>
      <c r="N16" s="16" t="s">
        <v>346</v>
      </c>
      <c r="O16" s="16" t="s">
        <v>347</v>
      </c>
      <c r="P16" s="16" t="s">
        <v>348</v>
      </c>
      <c r="Q16" s="16" t="s">
        <v>349</v>
      </c>
      <c r="R16" s="16" t="s">
        <v>350</v>
      </c>
      <c r="S16" s="16" t="s">
        <v>351</v>
      </c>
    </row>
    <row r="17" customFormat="false" ht="20" hidden="false" customHeight="true" outlineLevel="0" collapsed="false">
      <c r="A17" s="24" t="s">
        <v>207</v>
      </c>
      <c r="B17" s="24" t="s">
        <v>352</v>
      </c>
      <c r="C17" s="14" t="s">
        <v>209</v>
      </c>
      <c r="D17" s="25" t="s">
        <v>210</v>
      </c>
      <c r="E17" s="25" t="s">
        <v>211</v>
      </c>
      <c r="F17" s="25" t="s">
        <v>212</v>
      </c>
      <c r="G17" s="25" t="s">
        <v>213</v>
      </c>
      <c r="H17" s="25" t="s">
        <v>214</v>
      </c>
      <c r="I17" s="25" t="s">
        <v>215</v>
      </c>
      <c r="J17" s="15" t="s">
        <v>216</v>
      </c>
      <c r="K17" s="25" t="s">
        <v>217</v>
      </c>
      <c r="L17" s="16" t="s">
        <v>353</v>
      </c>
      <c r="M17" s="16" t="s">
        <v>354</v>
      </c>
      <c r="N17" s="16" t="s">
        <v>355</v>
      </c>
      <c r="O17" s="16" t="s">
        <v>356</v>
      </c>
      <c r="P17" s="16" t="s">
        <v>357</v>
      </c>
      <c r="Q17" s="16" t="s">
        <v>358</v>
      </c>
      <c r="R17" s="16" t="s">
        <v>359</v>
      </c>
      <c r="S17" s="16" t="s">
        <v>360</v>
      </c>
    </row>
    <row r="18" customFormat="false" ht="20" hidden="false" customHeight="true" outlineLevel="0" collapsed="false">
      <c r="A18" s="24" t="s">
        <v>207</v>
      </c>
      <c r="B18" s="24" t="s">
        <v>361</v>
      </c>
      <c r="C18" s="14" t="s">
        <v>209</v>
      </c>
      <c r="D18" s="25" t="s">
        <v>210</v>
      </c>
      <c r="E18" s="25" t="s">
        <v>211</v>
      </c>
      <c r="F18" s="25" t="s">
        <v>212</v>
      </c>
      <c r="G18" s="25" t="s">
        <v>213</v>
      </c>
      <c r="H18" s="25" t="s">
        <v>214</v>
      </c>
      <c r="I18" s="25" t="s">
        <v>215</v>
      </c>
      <c r="J18" s="15" t="s">
        <v>216</v>
      </c>
      <c r="K18" s="25" t="s">
        <v>217</v>
      </c>
      <c r="L18" s="16" t="s">
        <v>362</v>
      </c>
      <c r="M18" s="16" t="s">
        <v>363</v>
      </c>
      <c r="N18" s="16" t="s">
        <v>364</v>
      </c>
      <c r="O18" s="16" t="s">
        <v>365</v>
      </c>
      <c r="P18" s="16" t="s">
        <v>366</v>
      </c>
      <c r="Q18" s="16" t="s">
        <v>367</v>
      </c>
      <c r="R18" s="16" t="s">
        <v>368</v>
      </c>
      <c r="S18" s="16" t="s">
        <v>369</v>
      </c>
    </row>
    <row r="19" customFormat="false" ht="20" hidden="false" customHeight="true" outlineLevel="0" collapsed="false">
      <c r="A19" s="24" t="s">
        <v>207</v>
      </c>
      <c r="B19" s="24" t="s">
        <v>370</v>
      </c>
      <c r="C19" s="14" t="s">
        <v>209</v>
      </c>
      <c r="D19" s="25" t="s">
        <v>210</v>
      </c>
      <c r="E19" s="25" t="s">
        <v>211</v>
      </c>
      <c r="F19" s="25" t="s">
        <v>212</v>
      </c>
      <c r="G19" s="25" t="s">
        <v>213</v>
      </c>
      <c r="H19" s="25" t="s">
        <v>214</v>
      </c>
      <c r="I19" s="25" t="s">
        <v>215</v>
      </c>
      <c r="J19" s="15" t="s">
        <v>216</v>
      </c>
      <c r="K19" s="25" t="s">
        <v>217</v>
      </c>
      <c r="L19" s="16" t="s">
        <v>371</v>
      </c>
      <c r="M19" s="16" t="s">
        <v>372</v>
      </c>
      <c r="N19" s="16" t="s">
        <v>373</v>
      </c>
      <c r="O19" s="16" t="s">
        <v>374</v>
      </c>
      <c r="P19" s="16" t="s">
        <v>375</v>
      </c>
      <c r="Q19" s="16" t="s">
        <v>376</v>
      </c>
      <c r="R19" s="16" t="s">
        <v>377</v>
      </c>
      <c r="S19" s="16" t="s">
        <v>378</v>
      </c>
    </row>
    <row r="20" customFormat="false" ht="20" hidden="false" customHeight="true" outlineLevel="0" collapsed="false">
      <c r="A20" s="24" t="s">
        <v>207</v>
      </c>
      <c r="B20" s="24" t="s">
        <v>379</v>
      </c>
      <c r="C20" s="14" t="s">
        <v>209</v>
      </c>
      <c r="D20" s="25" t="s">
        <v>210</v>
      </c>
      <c r="E20" s="25" t="s">
        <v>211</v>
      </c>
      <c r="F20" s="25" t="s">
        <v>212</v>
      </c>
      <c r="G20" s="25" t="s">
        <v>213</v>
      </c>
      <c r="H20" s="25" t="s">
        <v>214</v>
      </c>
      <c r="I20" s="25" t="s">
        <v>215</v>
      </c>
      <c r="J20" s="15" t="s">
        <v>216</v>
      </c>
      <c r="K20" s="25" t="s">
        <v>217</v>
      </c>
      <c r="L20" s="16" t="s">
        <v>380</v>
      </c>
      <c r="M20" s="16" t="s">
        <v>381</v>
      </c>
      <c r="N20" s="16" t="s">
        <v>382</v>
      </c>
      <c r="O20" s="16" t="s">
        <v>383</v>
      </c>
      <c r="P20" s="16" t="s">
        <v>384</v>
      </c>
      <c r="Q20" s="16" t="s">
        <v>385</v>
      </c>
      <c r="R20" s="16" t="s">
        <v>386</v>
      </c>
      <c r="S20" s="16" t="s">
        <v>387</v>
      </c>
    </row>
    <row r="21" customFormat="false" ht="20" hidden="false" customHeight="true" outlineLevel="0" collapsed="false">
      <c r="A21" s="24" t="s">
        <v>207</v>
      </c>
      <c r="B21" s="24" t="s">
        <v>388</v>
      </c>
      <c r="C21" s="14" t="s">
        <v>209</v>
      </c>
      <c r="D21" s="25" t="s">
        <v>210</v>
      </c>
      <c r="E21" s="25" t="s">
        <v>211</v>
      </c>
      <c r="F21" s="25" t="s">
        <v>212</v>
      </c>
      <c r="G21" s="25" t="s">
        <v>213</v>
      </c>
      <c r="H21" s="25" t="s">
        <v>214</v>
      </c>
      <c r="I21" s="25" t="s">
        <v>215</v>
      </c>
      <c r="J21" s="15" t="s">
        <v>216</v>
      </c>
      <c r="K21" s="25" t="s">
        <v>217</v>
      </c>
      <c r="L21" s="16" t="s">
        <v>389</v>
      </c>
      <c r="M21" s="16" t="s">
        <v>390</v>
      </c>
      <c r="N21" s="16" t="s">
        <v>391</v>
      </c>
      <c r="O21" s="16" t="s">
        <v>392</v>
      </c>
      <c r="P21" s="16" t="s">
        <v>393</v>
      </c>
      <c r="Q21" s="16" t="s">
        <v>394</v>
      </c>
      <c r="R21" s="16" t="s">
        <v>395</v>
      </c>
      <c r="S21" s="16" t="s">
        <v>396</v>
      </c>
    </row>
    <row r="22" customFormat="false" ht="20" hidden="false" customHeight="true" outlineLevel="0" collapsed="false">
      <c r="A22" s="24" t="s">
        <v>207</v>
      </c>
      <c r="B22" s="24" t="s">
        <v>397</v>
      </c>
      <c r="C22" s="14" t="s">
        <v>209</v>
      </c>
      <c r="D22" s="25" t="s">
        <v>210</v>
      </c>
      <c r="E22" s="25" t="s">
        <v>211</v>
      </c>
      <c r="F22" s="25" t="s">
        <v>212</v>
      </c>
      <c r="G22" s="25" t="s">
        <v>213</v>
      </c>
      <c r="H22" s="25" t="s">
        <v>214</v>
      </c>
      <c r="I22" s="25" t="s">
        <v>215</v>
      </c>
      <c r="J22" s="15" t="s">
        <v>216</v>
      </c>
      <c r="K22" s="25" t="s">
        <v>217</v>
      </c>
      <c r="L22" s="16" t="s">
        <v>398</v>
      </c>
      <c r="M22" s="16" t="s">
        <v>399</v>
      </c>
      <c r="N22" s="16" t="s">
        <v>400</v>
      </c>
      <c r="O22" s="16" t="s">
        <v>401</v>
      </c>
      <c r="P22" s="16" t="s">
        <v>402</v>
      </c>
      <c r="Q22" s="16" t="s">
        <v>403</v>
      </c>
      <c r="R22" s="16" t="s">
        <v>404</v>
      </c>
      <c r="S22" s="16" t="s">
        <v>405</v>
      </c>
    </row>
    <row r="23" customFormat="false" ht="20" hidden="false" customHeight="true" outlineLevel="0" collapsed="false">
      <c r="A23" s="24" t="s">
        <v>207</v>
      </c>
      <c r="B23" s="24" t="s">
        <v>406</v>
      </c>
      <c r="C23" s="14" t="s">
        <v>209</v>
      </c>
      <c r="D23" s="25" t="s">
        <v>210</v>
      </c>
      <c r="E23" s="25" t="s">
        <v>211</v>
      </c>
      <c r="F23" s="25" t="s">
        <v>212</v>
      </c>
      <c r="G23" s="25" t="s">
        <v>213</v>
      </c>
      <c r="H23" s="25" t="s">
        <v>214</v>
      </c>
      <c r="I23" s="25" t="s">
        <v>215</v>
      </c>
      <c r="J23" s="15" t="s">
        <v>216</v>
      </c>
      <c r="K23" s="25" t="s">
        <v>217</v>
      </c>
      <c r="L23" s="16" t="s">
        <v>407</v>
      </c>
      <c r="M23" s="16" t="s">
        <v>408</v>
      </c>
      <c r="N23" s="16" t="s">
        <v>409</v>
      </c>
      <c r="O23" s="16" t="s">
        <v>410</v>
      </c>
      <c r="P23" s="16" t="s">
        <v>411</v>
      </c>
      <c r="Q23" s="16" t="s">
        <v>412</v>
      </c>
      <c r="R23" s="16" t="s">
        <v>413</v>
      </c>
      <c r="S23" s="16" t="s">
        <v>414</v>
      </c>
    </row>
    <row r="24" customFormat="false" ht="20" hidden="false" customHeight="true" outlineLevel="0" collapsed="false">
      <c r="A24" s="24" t="s">
        <v>207</v>
      </c>
      <c r="B24" s="24" t="s">
        <v>415</v>
      </c>
      <c r="C24" s="14" t="s">
        <v>209</v>
      </c>
      <c r="D24" s="25" t="s">
        <v>210</v>
      </c>
      <c r="E24" s="25" t="s">
        <v>211</v>
      </c>
      <c r="F24" s="25" t="s">
        <v>212</v>
      </c>
      <c r="G24" s="25" t="s">
        <v>213</v>
      </c>
      <c r="H24" s="25" t="s">
        <v>214</v>
      </c>
      <c r="I24" s="25" t="s">
        <v>215</v>
      </c>
      <c r="J24" s="15" t="s">
        <v>216</v>
      </c>
      <c r="K24" s="25" t="s">
        <v>217</v>
      </c>
      <c r="L24" s="16" t="s">
        <v>416</v>
      </c>
      <c r="M24" s="16" t="s">
        <v>417</v>
      </c>
      <c r="N24" s="16" t="s">
        <v>418</v>
      </c>
      <c r="O24" s="16" t="s">
        <v>419</v>
      </c>
      <c r="P24" s="16" t="s">
        <v>420</v>
      </c>
      <c r="Q24" s="16" t="s">
        <v>421</v>
      </c>
      <c r="R24" s="16" t="s">
        <v>422</v>
      </c>
      <c r="S24" s="16" t="s">
        <v>423</v>
      </c>
    </row>
    <row r="25" customFormat="false" ht="20" hidden="false" customHeight="true" outlineLevel="0" collapsed="false">
      <c r="A25" s="24" t="s">
        <v>207</v>
      </c>
      <c r="B25" s="24" t="s">
        <v>424</v>
      </c>
      <c r="C25" s="14" t="s">
        <v>209</v>
      </c>
      <c r="D25" s="25" t="s">
        <v>210</v>
      </c>
      <c r="E25" s="25" t="s">
        <v>211</v>
      </c>
      <c r="F25" s="25" t="s">
        <v>212</v>
      </c>
      <c r="G25" s="25" t="s">
        <v>213</v>
      </c>
      <c r="H25" s="25" t="s">
        <v>214</v>
      </c>
      <c r="I25" s="25" t="s">
        <v>215</v>
      </c>
      <c r="J25" s="15" t="s">
        <v>216</v>
      </c>
      <c r="K25" s="25" t="s">
        <v>217</v>
      </c>
      <c r="L25" s="16" t="s">
        <v>425</v>
      </c>
      <c r="M25" s="16" t="s">
        <v>426</v>
      </c>
      <c r="N25" s="16" t="s">
        <v>427</v>
      </c>
      <c r="O25" s="16" t="s">
        <v>428</v>
      </c>
      <c r="P25" s="16" t="s">
        <v>429</v>
      </c>
      <c r="Q25" s="16" t="s">
        <v>430</v>
      </c>
      <c r="R25" s="16" t="s">
        <v>431</v>
      </c>
      <c r="S25" s="16" t="s">
        <v>432</v>
      </c>
    </row>
    <row r="26" customFormat="false" ht="20" hidden="false" customHeight="true" outlineLevel="0" collapsed="false">
      <c r="A26" s="24" t="s">
        <v>207</v>
      </c>
      <c r="B26" s="24" t="s">
        <v>433</v>
      </c>
      <c r="C26" s="14" t="s">
        <v>209</v>
      </c>
      <c r="D26" s="25" t="s">
        <v>210</v>
      </c>
      <c r="E26" s="25" t="s">
        <v>211</v>
      </c>
      <c r="F26" s="25" t="s">
        <v>212</v>
      </c>
      <c r="G26" s="25" t="s">
        <v>213</v>
      </c>
      <c r="H26" s="25" t="s">
        <v>214</v>
      </c>
      <c r="I26" s="25" t="s">
        <v>215</v>
      </c>
      <c r="J26" s="15" t="s">
        <v>216</v>
      </c>
      <c r="K26" s="25" t="s">
        <v>217</v>
      </c>
      <c r="L26" s="16" t="s">
        <v>434</v>
      </c>
      <c r="M26" s="16" t="s">
        <v>435</v>
      </c>
      <c r="N26" s="16" t="s">
        <v>436</v>
      </c>
      <c r="O26" s="16" t="s">
        <v>437</v>
      </c>
      <c r="P26" s="16" t="s">
        <v>438</v>
      </c>
      <c r="Q26" s="16" t="s">
        <v>439</v>
      </c>
      <c r="R26" s="16" t="s">
        <v>440</v>
      </c>
      <c r="S26" s="16" t="s">
        <v>441</v>
      </c>
    </row>
    <row r="27" customFormat="false" ht="20" hidden="false" customHeight="true" outlineLevel="0" collapsed="false">
      <c r="A27" s="24" t="s">
        <v>207</v>
      </c>
      <c r="B27" s="24" t="s">
        <v>442</v>
      </c>
      <c r="C27" s="14" t="s">
        <v>209</v>
      </c>
      <c r="D27" s="25" t="s">
        <v>210</v>
      </c>
      <c r="E27" s="25" t="s">
        <v>211</v>
      </c>
      <c r="F27" s="25" t="s">
        <v>212</v>
      </c>
      <c r="G27" s="25" t="s">
        <v>213</v>
      </c>
      <c r="H27" s="25" t="s">
        <v>214</v>
      </c>
      <c r="I27" s="25" t="s">
        <v>215</v>
      </c>
      <c r="J27" s="15" t="s">
        <v>216</v>
      </c>
      <c r="K27" s="25" t="s">
        <v>217</v>
      </c>
      <c r="L27" s="16" t="s">
        <v>443</v>
      </c>
      <c r="M27" s="16" t="s">
        <v>444</v>
      </c>
      <c r="N27" s="16" t="s">
        <v>445</v>
      </c>
      <c r="O27" s="16" t="s">
        <v>446</v>
      </c>
      <c r="P27" s="16" t="s">
        <v>447</v>
      </c>
      <c r="Q27" s="16" t="s">
        <v>448</v>
      </c>
      <c r="R27" s="16" t="s">
        <v>449</v>
      </c>
      <c r="S27" s="16" t="s">
        <v>450</v>
      </c>
    </row>
    <row r="28" customFormat="false" ht="20" hidden="false" customHeight="true" outlineLevel="0" collapsed="false">
      <c r="A28" s="24" t="s">
        <v>207</v>
      </c>
      <c r="B28" s="24" t="s">
        <v>451</v>
      </c>
      <c r="C28" s="14" t="s">
        <v>209</v>
      </c>
      <c r="D28" s="25" t="s">
        <v>210</v>
      </c>
      <c r="E28" s="25" t="s">
        <v>211</v>
      </c>
      <c r="F28" s="25" t="s">
        <v>212</v>
      </c>
      <c r="G28" s="25" t="s">
        <v>213</v>
      </c>
      <c r="H28" s="25" t="s">
        <v>214</v>
      </c>
      <c r="I28" s="25" t="s">
        <v>215</v>
      </c>
      <c r="J28" s="15" t="s">
        <v>216</v>
      </c>
      <c r="K28" s="25" t="s">
        <v>217</v>
      </c>
      <c r="L28" s="16" t="s">
        <v>452</v>
      </c>
      <c r="M28" s="16" t="s">
        <v>453</v>
      </c>
      <c r="N28" s="16" t="s">
        <v>454</v>
      </c>
      <c r="O28" s="16" t="s">
        <v>455</v>
      </c>
      <c r="P28" s="16" t="s">
        <v>456</v>
      </c>
      <c r="Q28" s="16" t="s">
        <v>457</v>
      </c>
      <c r="R28" s="16" t="s">
        <v>458</v>
      </c>
      <c r="S28" s="16" t="s">
        <v>459</v>
      </c>
    </row>
    <row r="29" customFormat="false" ht="20" hidden="false" customHeight="true" outlineLevel="0" collapsed="false">
      <c r="A29" s="24" t="s">
        <v>207</v>
      </c>
      <c r="B29" s="24" t="s">
        <v>460</v>
      </c>
      <c r="C29" s="14" t="s">
        <v>209</v>
      </c>
      <c r="D29" s="25" t="s">
        <v>210</v>
      </c>
      <c r="E29" s="25" t="s">
        <v>211</v>
      </c>
      <c r="F29" s="25" t="s">
        <v>212</v>
      </c>
      <c r="G29" s="25" t="s">
        <v>213</v>
      </c>
      <c r="H29" s="25" t="s">
        <v>214</v>
      </c>
      <c r="I29" s="25" t="s">
        <v>215</v>
      </c>
      <c r="J29" s="15" t="s">
        <v>216</v>
      </c>
      <c r="K29" s="25" t="s">
        <v>217</v>
      </c>
      <c r="L29" s="16" t="s">
        <v>461</v>
      </c>
      <c r="M29" s="16" t="s">
        <v>462</v>
      </c>
      <c r="N29" s="16" t="s">
        <v>463</v>
      </c>
      <c r="O29" s="16" t="s">
        <v>464</v>
      </c>
      <c r="P29" s="16" t="s">
        <v>465</v>
      </c>
      <c r="Q29" s="16" t="s">
        <v>466</v>
      </c>
      <c r="R29" s="16" t="s">
        <v>467</v>
      </c>
      <c r="S29" s="16" t="s">
        <v>468</v>
      </c>
    </row>
    <row r="30" customFormat="false" ht="20" hidden="false" customHeight="true" outlineLevel="0" collapsed="false">
      <c r="A30" s="24" t="s">
        <v>207</v>
      </c>
      <c r="B30" s="24" t="s">
        <v>469</v>
      </c>
      <c r="C30" s="14" t="s">
        <v>209</v>
      </c>
      <c r="D30" s="25" t="s">
        <v>210</v>
      </c>
      <c r="E30" s="25" t="s">
        <v>211</v>
      </c>
      <c r="F30" s="25" t="s">
        <v>212</v>
      </c>
      <c r="G30" s="25" t="s">
        <v>213</v>
      </c>
      <c r="H30" s="25" t="s">
        <v>214</v>
      </c>
      <c r="I30" s="25" t="s">
        <v>215</v>
      </c>
      <c r="J30" s="15" t="s">
        <v>216</v>
      </c>
      <c r="K30" s="25" t="s">
        <v>217</v>
      </c>
      <c r="L30" s="16" t="s">
        <v>470</v>
      </c>
      <c r="M30" s="16" t="s">
        <v>471</v>
      </c>
      <c r="N30" s="16" t="s">
        <v>472</v>
      </c>
      <c r="O30" s="16" t="s">
        <v>473</v>
      </c>
      <c r="P30" s="16" t="s">
        <v>474</v>
      </c>
      <c r="Q30" s="16" t="s">
        <v>475</v>
      </c>
      <c r="R30" s="16" t="s">
        <v>476</v>
      </c>
      <c r="S30" s="16" t="s">
        <v>477</v>
      </c>
    </row>
    <row r="31" customFormat="false" ht="20" hidden="false" customHeight="true" outlineLevel="0" collapsed="false">
      <c r="A31" s="24" t="s">
        <v>207</v>
      </c>
      <c r="B31" s="24" t="s">
        <v>478</v>
      </c>
      <c r="C31" s="14" t="s">
        <v>209</v>
      </c>
      <c r="D31" s="25" t="s">
        <v>210</v>
      </c>
      <c r="E31" s="25" t="s">
        <v>211</v>
      </c>
      <c r="F31" s="25" t="s">
        <v>212</v>
      </c>
      <c r="G31" s="25" t="s">
        <v>213</v>
      </c>
      <c r="H31" s="25" t="s">
        <v>214</v>
      </c>
      <c r="I31" s="25" t="s">
        <v>215</v>
      </c>
      <c r="J31" s="15" t="s">
        <v>216</v>
      </c>
      <c r="K31" s="25" t="s">
        <v>217</v>
      </c>
      <c r="L31" s="16" t="s">
        <v>479</v>
      </c>
      <c r="M31" s="16" t="s">
        <v>480</v>
      </c>
      <c r="N31" s="16" t="s">
        <v>481</v>
      </c>
      <c r="O31" s="16" t="s">
        <v>482</v>
      </c>
      <c r="P31" s="16" t="s">
        <v>483</v>
      </c>
      <c r="Q31" s="16" t="s">
        <v>484</v>
      </c>
      <c r="R31" s="16" t="s">
        <v>485</v>
      </c>
      <c r="S31" s="16" t="s">
        <v>486</v>
      </c>
    </row>
    <row r="32" customFormat="false" ht="20" hidden="false" customHeight="true" outlineLevel="0" collapsed="false">
      <c r="A32" s="24" t="s">
        <v>207</v>
      </c>
      <c r="B32" s="24" t="s">
        <v>487</v>
      </c>
      <c r="C32" s="14" t="s">
        <v>209</v>
      </c>
      <c r="D32" s="25" t="s">
        <v>210</v>
      </c>
      <c r="E32" s="25" t="s">
        <v>211</v>
      </c>
      <c r="F32" s="25" t="s">
        <v>212</v>
      </c>
      <c r="G32" s="25" t="s">
        <v>213</v>
      </c>
      <c r="H32" s="25" t="s">
        <v>214</v>
      </c>
      <c r="I32" s="25" t="s">
        <v>215</v>
      </c>
      <c r="J32" s="15" t="s">
        <v>216</v>
      </c>
      <c r="K32" s="25" t="s">
        <v>217</v>
      </c>
      <c r="L32" s="16" t="s">
        <v>488</v>
      </c>
      <c r="M32" s="16" t="s">
        <v>489</v>
      </c>
      <c r="N32" s="16" t="s">
        <v>490</v>
      </c>
      <c r="O32" s="16" t="s">
        <v>491</v>
      </c>
      <c r="P32" s="16" t="s">
        <v>492</v>
      </c>
      <c r="Q32" s="16" t="s">
        <v>493</v>
      </c>
      <c r="R32" s="16" t="s">
        <v>494</v>
      </c>
      <c r="S32" s="16" t="s">
        <v>495</v>
      </c>
    </row>
    <row r="33" customFormat="false" ht="20" hidden="false" customHeight="true" outlineLevel="0" collapsed="false">
      <c r="A33" s="24" t="s">
        <v>207</v>
      </c>
      <c r="B33" s="24" t="s">
        <v>496</v>
      </c>
      <c r="C33" s="14" t="s">
        <v>209</v>
      </c>
      <c r="D33" s="25" t="s">
        <v>210</v>
      </c>
      <c r="E33" s="25" t="s">
        <v>211</v>
      </c>
      <c r="F33" s="25" t="s">
        <v>212</v>
      </c>
      <c r="G33" s="25" t="s">
        <v>213</v>
      </c>
      <c r="H33" s="25" t="s">
        <v>214</v>
      </c>
      <c r="I33" s="25" t="s">
        <v>215</v>
      </c>
      <c r="J33" s="15" t="s">
        <v>216</v>
      </c>
      <c r="K33" s="25" t="s">
        <v>217</v>
      </c>
      <c r="L33" s="16" t="s">
        <v>497</v>
      </c>
      <c r="M33" s="16" t="s">
        <v>498</v>
      </c>
      <c r="N33" s="16" t="s">
        <v>499</v>
      </c>
      <c r="O33" s="16" t="s">
        <v>500</v>
      </c>
      <c r="P33" s="16" t="s">
        <v>501</v>
      </c>
      <c r="Q33" s="16" t="s">
        <v>502</v>
      </c>
      <c r="R33" s="16" t="s">
        <v>503</v>
      </c>
      <c r="S33" s="16" t="s">
        <v>504</v>
      </c>
    </row>
    <row r="34" customFormat="false" ht="20" hidden="false" customHeight="true" outlineLevel="0" collapsed="false">
      <c r="A34" s="24" t="s">
        <v>207</v>
      </c>
      <c r="B34" s="24" t="s">
        <v>505</v>
      </c>
      <c r="C34" s="14" t="s">
        <v>209</v>
      </c>
      <c r="D34" s="25" t="s">
        <v>210</v>
      </c>
      <c r="E34" s="25" t="s">
        <v>211</v>
      </c>
      <c r="F34" s="25" t="s">
        <v>212</v>
      </c>
      <c r="G34" s="25" t="s">
        <v>213</v>
      </c>
      <c r="H34" s="25" t="s">
        <v>214</v>
      </c>
      <c r="I34" s="25" t="s">
        <v>215</v>
      </c>
      <c r="J34" s="15" t="s">
        <v>216</v>
      </c>
      <c r="K34" s="25" t="s">
        <v>217</v>
      </c>
      <c r="L34" s="16" t="s">
        <v>506</v>
      </c>
      <c r="M34" s="16" t="s">
        <v>507</v>
      </c>
      <c r="N34" s="16" t="s">
        <v>508</v>
      </c>
      <c r="O34" s="16" t="s">
        <v>509</v>
      </c>
      <c r="P34" s="16" t="s">
        <v>510</v>
      </c>
      <c r="Q34" s="16" t="s">
        <v>511</v>
      </c>
      <c r="R34" s="16" t="s">
        <v>512</v>
      </c>
      <c r="S34" s="16" t="s">
        <v>513</v>
      </c>
    </row>
    <row r="35" customFormat="false" ht="20" hidden="false" customHeight="true" outlineLevel="0" collapsed="false">
      <c r="A35" s="24" t="s">
        <v>207</v>
      </c>
      <c r="B35" s="24" t="s">
        <v>514</v>
      </c>
      <c r="C35" s="14" t="s">
        <v>209</v>
      </c>
      <c r="D35" s="25" t="s">
        <v>210</v>
      </c>
      <c r="E35" s="25" t="s">
        <v>211</v>
      </c>
      <c r="F35" s="25" t="s">
        <v>212</v>
      </c>
      <c r="G35" s="25" t="s">
        <v>213</v>
      </c>
      <c r="H35" s="25" t="s">
        <v>214</v>
      </c>
      <c r="I35" s="25" t="s">
        <v>215</v>
      </c>
      <c r="J35" s="15" t="s">
        <v>216</v>
      </c>
      <c r="K35" s="25" t="s">
        <v>217</v>
      </c>
      <c r="L35" s="16" t="s">
        <v>515</v>
      </c>
      <c r="M35" s="16" t="s">
        <v>516</v>
      </c>
      <c r="N35" s="16" t="s">
        <v>517</v>
      </c>
      <c r="O35" s="16" t="s">
        <v>518</v>
      </c>
      <c r="P35" s="16" t="s">
        <v>519</v>
      </c>
      <c r="Q35" s="16" t="s">
        <v>520</v>
      </c>
      <c r="R35" s="16" t="s">
        <v>521</v>
      </c>
      <c r="S35" s="16" t="s">
        <v>522</v>
      </c>
    </row>
    <row r="36" customFormat="false" ht="20" hidden="false" customHeight="true" outlineLevel="0" collapsed="false">
      <c r="A36" s="24" t="s">
        <v>207</v>
      </c>
      <c r="B36" s="24" t="s">
        <v>523</v>
      </c>
      <c r="C36" s="14" t="s">
        <v>209</v>
      </c>
      <c r="D36" s="25" t="s">
        <v>210</v>
      </c>
      <c r="E36" s="25" t="s">
        <v>211</v>
      </c>
      <c r="F36" s="25" t="s">
        <v>212</v>
      </c>
      <c r="G36" s="25" t="s">
        <v>213</v>
      </c>
      <c r="H36" s="25" t="s">
        <v>214</v>
      </c>
      <c r="I36" s="25" t="s">
        <v>215</v>
      </c>
      <c r="J36" s="15" t="s">
        <v>216</v>
      </c>
      <c r="K36" s="25" t="s">
        <v>217</v>
      </c>
      <c r="L36" s="16" t="s">
        <v>524</v>
      </c>
      <c r="M36" s="16" t="s">
        <v>525</v>
      </c>
      <c r="N36" s="16" t="s">
        <v>526</v>
      </c>
      <c r="O36" s="16" t="s">
        <v>527</v>
      </c>
      <c r="P36" s="16" t="s">
        <v>528</v>
      </c>
      <c r="Q36" s="16" t="s">
        <v>529</v>
      </c>
      <c r="R36" s="16" t="s">
        <v>530</v>
      </c>
      <c r="S36" s="16" t="s">
        <v>531</v>
      </c>
    </row>
    <row r="37" customFormat="false" ht="20" hidden="false" customHeight="true" outlineLevel="0" collapsed="false">
      <c r="A37" s="24" t="s">
        <v>207</v>
      </c>
      <c r="B37" s="24" t="s">
        <v>532</v>
      </c>
      <c r="C37" s="14" t="s">
        <v>209</v>
      </c>
      <c r="D37" s="25" t="s">
        <v>210</v>
      </c>
      <c r="E37" s="25" t="s">
        <v>211</v>
      </c>
      <c r="F37" s="25" t="s">
        <v>212</v>
      </c>
      <c r="G37" s="25" t="s">
        <v>213</v>
      </c>
      <c r="H37" s="25" t="s">
        <v>214</v>
      </c>
      <c r="I37" s="25" t="s">
        <v>215</v>
      </c>
      <c r="J37" s="15" t="s">
        <v>216</v>
      </c>
      <c r="K37" s="25" t="s">
        <v>217</v>
      </c>
      <c r="L37" s="16" t="s">
        <v>533</v>
      </c>
      <c r="M37" s="16" t="s">
        <v>534</v>
      </c>
      <c r="N37" s="16" t="s">
        <v>535</v>
      </c>
      <c r="O37" s="16" t="s">
        <v>536</v>
      </c>
      <c r="P37" s="16" t="s">
        <v>537</v>
      </c>
      <c r="Q37" s="16" t="s">
        <v>538</v>
      </c>
      <c r="R37" s="16" t="s">
        <v>539</v>
      </c>
      <c r="S37" s="16" t="s">
        <v>540</v>
      </c>
    </row>
    <row r="38" customFormat="false" ht="20" hidden="false" customHeight="true" outlineLevel="0" collapsed="false">
      <c r="A38" s="24" t="s">
        <v>207</v>
      </c>
      <c r="B38" s="24" t="s">
        <v>541</v>
      </c>
      <c r="C38" s="14" t="s">
        <v>209</v>
      </c>
      <c r="D38" s="25" t="s">
        <v>210</v>
      </c>
      <c r="E38" s="25" t="s">
        <v>211</v>
      </c>
      <c r="F38" s="25" t="s">
        <v>212</v>
      </c>
      <c r="G38" s="25" t="s">
        <v>213</v>
      </c>
      <c r="H38" s="25" t="s">
        <v>214</v>
      </c>
      <c r="I38" s="25" t="s">
        <v>215</v>
      </c>
      <c r="J38" s="15" t="s">
        <v>216</v>
      </c>
      <c r="K38" s="25" t="s">
        <v>217</v>
      </c>
      <c r="L38" s="16" t="s">
        <v>542</v>
      </c>
      <c r="M38" s="16" t="s">
        <v>543</v>
      </c>
      <c r="N38" s="16" t="s">
        <v>544</v>
      </c>
      <c r="O38" s="16" t="s">
        <v>545</v>
      </c>
      <c r="P38" s="16" t="s">
        <v>546</v>
      </c>
      <c r="Q38" s="16" t="s">
        <v>547</v>
      </c>
      <c r="R38" s="16" t="s">
        <v>548</v>
      </c>
      <c r="S38" s="16" t="s">
        <v>549</v>
      </c>
    </row>
    <row r="39" customFormat="false" ht="20" hidden="false" customHeight="true" outlineLevel="0" collapsed="false">
      <c r="A39" s="24" t="s">
        <v>207</v>
      </c>
      <c r="B39" s="24" t="s">
        <v>550</v>
      </c>
      <c r="C39" s="14" t="s">
        <v>209</v>
      </c>
      <c r="D39" s="25" t="s">
        <v>210</v>
      </c>
      <c r="E39" s="25" t="s">
        <v>211</v>
      </c>
      <c r="F39" s="25" t="s">
        <v>212</v>
      </c>
      <c r="G39" s="25" t="s">
        <v>213</v>
      </c>
      <c r="H39" s="25" t="s">
        <v>214</v>
      </c>
      <c r="I39" s="25" t="s">
        <v>215</v>
      </c>
      <c r="J39" s="15" t="s">
        <v>216</v>
      </c>
      <c r="K39" s="25" t="s">
        <v>217</v>
      </c>
      <c r="L39" s="16" t="s">
        <v>551</v>
      </c>
      <c r="M39" s="16" t="s">
        <v>552</v>
      </c>
      <c r="N39" s="16" t="s">
        <v>553</v>
      </c>
      <c r="O39" s="16" t="s">
        <v>554</v>
      </c>
      <c r="P39" s="16" t="s">
        <v>555</v>
      </c>
      <c r="Q39" s="16" t="s">
        <v>556</v>
      </c>
      <c r="R39" s="16" t="s">
        <v>557</v>
      </c>
      <c r="S39" s="16" t="s">
        <v>558</v>
      </c>
    </row>
    <row r="40" customFormat="false" ht="20" hidden="false" customHeight="true" outlineLevel="0" collapsed="false">
      <c r="A40" s="24" t="s">
        <v>207</v>
      </c>
      <c r="B40" s="24" t="s">
        <v>559</v>
      </c>
      <c r="C40" s="14" t="s">
        <v>209</v>
      </c>
      <c r="D40" s="25" t="s">
        <v>210</v>
      </c>
      <c r="E40" s="25" t="s">
        <v>211</v>
      </c>
      <c r="F40" s="25" t="s">
        <v>212</v>
      </c>
      <c r="G40" s="25" t="s">
        <v>213</v>
      </c>
      <c r="H40" s="25" t="s">
        <v>214</v>
      </c>
      <c r="I40" s="25" t="s">
        <v>215</v>
      </c>
      <c r="J40" s="15" t="s">
        <v>216</v>
      </c>
      <c r="K40" s="25" t="s">
        <v>217</v>
      </c>
      <c r="L40" s="16" t="s">
        <v>560</v>
      </c>
      <c r="M40" s="16" t="s">
        <v>561</v>
      </c>
      <c r="N40" s="16" t="s">
        <v>562</v>
      </c>
      <c r="O40" s="16" t="s">
        <v>563</v>
      </c>
      <c r="P40" s="16" t="s">
        <v>564</v>
      </c>
      <c r="Q40" s="16" t="s">
        <v>565</v>
      </c>
      <c r="R40" s="16" t="s">
        <v>566</v>
      </c>
      <c r="S40" s="16" t="s">
        <v>567</v>
      </c>
    </row>
    <row r="41" customFormat="false" ht="20" hidden="false" customHeight="true" outlineLevel="0" collapsed="false">
      <c r="A41" s="24" t="s">
        <v>207</v>
      </c>
      <c r="B41" s="24" t="s">
        <v>568</v>
      </c>
      <c r="C41" s="14" t="s">
        <v>209</v>
      </c>
      <c r="D41" s="25" t="s">
        <v>210</v>
      </c>
      <c r="E41" s="25" t="s">
        <v>211</v>
      </c>
      <c r="F41" s="25" t="s">
        <v>212</v>
      </c>
      <c r="G41" s="25" t="s">
        <v>213</v>
      </c>
      <c r="H41" s="25" t="s">
        <v>214</v>
      </c>
      <c r="I41" s="25" t="s">
        <v>215</v>
      </c>
      <c r="J41" s="15" t="s">
        <v>216</v>
      </c>
      <c r="K41" s="25" t="s">
        <v>217</v>
      </c>
      <c r="L41" s="16" t="s">
        <v>569</v>
      </c>
      <c r="M41" s="16" t="s">
        <v>570</v>
      </c>
      <c r="N41" s="16" t="s">
        <v>571</v>
      </c>
      <c r="O41" s="16" t="s">
        <v>572</v>
      </c>
      <c r="P41" s="16" t="s">
        <v>573</v>
      </c>
      <c r="Q41" s="16" t="s">
        <v>574</v>
      </c>
      <c r="R41" s="16" t="s">
        <v>575</v>
      </c>
      <c r="S41" s="16" t="s">
        <v>576</v>
      </c>
    </row>
    <row r="42" customFormat="false" ht="20" hidden="false" customHeight="true" outlineLevel="0" collapsed="false">
      <c r="A42" s="24" t="s">
        <v>207</v>
      </c>
      <c r="B42" s="24" t="s">
        <v>577</v>
      </c>
      <c r="C42" s="14" t="s">
        <v>209</v>
      </c>
      <c r="D42" s="25" t="s">
        <v>210</v>
      </c>
      <c r="E42" s="25" t="s">
        <v>211</v>
      </c>
      <c r="F42" s="25" t="s">
        <v>212</v>
      </c>
      <c r="G42" s="25" t="s">
        <v>213</v>
      </c>
      <c r="H42" s="25" t="s">
        <v>214</v>
      </c>
      <c r="I42" s="25" t="s">
        <v>215</v>
      </c>
      <c r="J42" s="15" t="s">
        <v>216</v>
      </c>
      <c r="K42" s="25" t="s">
        <v>217</v>
      </c>
      <c r="L42" s="16" t="s">
        <v>578</v>
      </c>
      <c r="M42" s="16" t="s">
        <v>579</v>
      </c>
      <c r="N42" s="16" t="s">
        <v>580</v>
      </c>
      <c r="O42" s="16" t="s">
        <v>581</v>
      </c>
      <c r="P42" s="16" t="s">
        <v>582</v>
      </c>
      <c r="Q42" s="16" t="s">
        <v>583</v>
      </c>
      <c r="R42" s="16" t="s">
        <v>584</v>
      </c>
      <c r="S42" s="16" t="s">
        <v>585</v>
      </c>
    </row>
    <row r="43" customFormat="false" ht="20" hidden="false" customHeight="true" outlineLevel="0" collapsed="false">
      <c r="A43" s="24" t="s">
        <v>207</v>
      </c>
      <c r="B43" s="24" t="s">
        <v>586</v>
      </c>
      <c r="C43" s="14" t="s">
        <v>209</v>
      </c>
      <c r="D43" s="25" t="s">
        <v>210</v>
      </c>
      <c r="E43" s="25" t="s">
        <v>211</v>
      </c>
      <c r="F43" s="25" t="s">
        <v>212</v>
      </c>
      <c r="G43" s="25" t="s">
        <v>213</v>
      </c>
      <c r="H43" s="25" t="s">
        <v>214</v>
      </c>
      <c r="I43" s="25" t="s">
        <v>215</v>
      </c>
      <c r="J43" s="15" t="s">
        <v>216</v>
      </c>
      <c r="K43" s="25" t="s">
        <v>217</v>
      </c>
      <c r="L43" s="16" t="s">
        <v>587</v>
      </c>
      <c r="M43" s="16" t="s">
        <v>588</v>
      </c>
      <c r="N43" s="16" t="s">
        <v>589</v>
      </c>
      <c r="O43" s="16" t="s">
        <v>590</v>
      </c>
      <c r="P43" s="16" t="s">
        <v>591</v>
      </c>
      <c r="Q43" s="16" t="s">
        <v>592</v>
      </c>
      <c r="R43" s="16" t="s">
        <v>593</v>
      </c>
      <c r="S43" s="16" t="s">
        <v>594</v>
      </c>
    </row>
    <row r="44" customFormat="false" ht="20" hidden="false" customHeight="true" outlineLevel="0" collapsed="false">
      <c r="A44" s="24" t="s">
        <v>207</v>
      </c>
      <c r="B44" s="24" t="s">
        <v>595</v>
      </c>
      <c r="C44" s="14" t="s">
        <v>209</v>
      </c>
      <c r="D44" s="25" t="s">
        <v>210</v>
      </c>
      <c r="E44" s="25" t="s">
        <v>211</v>
      </c>
      <c r="F44" s="25" t="s">
        <v>212</v>
      </c>
      <c r="G44" s="25" t="s">
        <v>213</v>
      </c>
      <c r="H44" s="25" t="s">
        <v>214</v>
      </c>
      <c r="I44" s="25" t="s">
        <v>215</v>
      </c>
      <c r="J44" s="15" t="s">
        <v>216</v>
      </c>
      <c r="K44" s="25" t="s">
        <v>217</v>
      </c>
      <c r="L44" s="16" t="s">
        <v>596</v>
      </c>
      <c r="M44" s="16" t="s">
        <v>597</v>
      </c>
      <c r="N44" s="16" t="s">
        <v>598</v>
      </c>
      <c r="O44" s="16" t="s">
        <v>599</v>
      </c>
      <c r="P44" s="16" t="s">
        <v>600</v>
      </c>
      <c r="Q44" s="16" t="s">
        <v>601</v>
      </c>
      <c r="R44" s="16" t="s">
        <v>602</v>
      </c>
      <c r="S44" s="16" t="s">
        <v>603</v>
      </c>
    </row>
    <row r="45" customFormat="false" ht="20" hidden="false" customHeight="true" outlineLevel="0" collapsed="false">
      <c r="A45" s="24" t="s">
        <v>207</v>
      </c>
      <c r="B45" s="24" t="s">
        <v>604</v>
      </c>
      <c r="C45" s="14" t="s">
        <v>209</v>
      </c>
      <c r="D45" s="25" t="s">
        <v>210</v>
      </c>
      <c r="E45" s="25" t="s">
        <v>211</v>
      </c>
      <c r="F45" s="25" t="s">
        <v>212</v>
      </c>
      <c r="G45" s="25" t="s">
        <v>213</v>
      </c>
      <c r="H45" s="25" t="s">
        <v>214</v>
      </c>
      <c r="I45" s="25" t="s">
        <v>215</v>
      </c>
      <c r="J45" s="15" t="s">
        <v>216</v>
      </c>
      <c r="K45" s="25" t="s">
        <v>217</v>
      </c>
      <c r="L45" s="16" t="s">
        <v>605</v>
      </c>
      <c r="M45" s="16" t="s">
        <v>606</v>
      </c>
      <c r="N45" s="16" t="s">
        <v>607</v>
      </c>
      <c r="O45" s="16" t="s">
        <v>608</v>
      </c>
      <c r="P45" s="16" t="s">
        <v>609</v>
      </c>
      <c r="Q45" s="16" t="s">
        <v>610</v>
      </c>
      <c r="R45" s="16" t="s">
        <v>611</v>
      </c>
      <c r="S45" s="16" t="s">
        <v>612</v>
      </c>
    </row>
    <row r="46" customFormat="false" ht="20" hidden="false" customHeight="true" outlineLevel="0" collapsed="false">
      <c r="A46" s="24" t="s">
        <v>207</v>
      </c>
      <c r="B46" s="24" t="s">
        <v>613</v>
      </c>
      <c r="C46" s="14" t="s">
        <v>209</v>
      </c>
      <c r="D46" s="25" t="s">
        <v>210</v>
      </c>
      <c r="E46" s="25" t="s">
        <v>211</v>
      </c>
      <c r="F46" s="25" t="s">
        <v>212</v>
      </c>
      <c r="G46" s="25" t="s">
        <v>213</v>
      </c>
      <c r="H46" s="25" t="s">
        <v>214</v>
      </c>
      <c r="I46" s="25" t="s">
        <v>215</v>
      </c>
      <c r="J46" s="15" t="s">
        <v>216</v>
      </c>
      <c r="K46" s="25" t="s">
        <v>217</v>
      </c>
      <c r="L46" s="16" t="s">
        <v>614</v>
      </c>
      <c r="M46" s="16" t="s">
        <v>615</v>
      </c>
      <c r="N46" s="16" t="s">
        <v>616</v>
      </c>
      <c r="O46" s="16" t="s">
        <v>617</v>
      </c>
      <c r="P46" s="16" t="s">
        <v>618</v>
      </c>
      <c r="Q46" s="16" t="s">
        <v>619</v>
      </c>
      <c r="R46" s="16" t="s">
        <v>620</v>
      </c>
      <c r="S46" s="16" t="s">
        <v>621</v>
      </c>
    </row>
    <row r="47" customFormat="false" ht="20" hidden="false" customHeight="true" outlineLevel="0" collapsed="false">
      <c r="A47" s="24" t="s">
        <v>207</v>
      </c>
      <c r="B47" s="24" t="s">
        <v>622</v>
      </c>
      <c r="C47" s="14" t="s">
        <v>209</v>
      </c>
      <c r="D47" s="25" t="s">
        <v>210</v>
      </c>
      <c r="E47" s="25" t="s">
        <v>211</v>
      </c>
      <c r="F47" s="25" t="s">
        <v>212</v>
      </c>
      <c r="G47" s="25" t="s">
        <v>213</v>
      </c>
      <c r="H47" s="25" t="s">
        <v>214</v>
      </c>
      <c r="I47" s="25" t="s">
        <v>215</v>
      </c>
      <c r="J47" s="15" t="s">
        <v>216</v>
      </c>
      <c r="K47" s="25" t="s">
        <v>217</v>
      </c>
      <c r="L47" s="16" t="s">
        <v>623</v>
      </c>
      <c r="M47" s="16" t="s">
        <v>624</v>
      </c>
      <c r="N47" s="16" t="s">
        <v>625</v>
      </c>
      <c r="O47" s="16" t="s">
        <v>626</v>
      </c>
      <c r="P47" s="16" t="s">
        <v>627</v>
      </c>
      <c r="Q47" s="16" t="s">
        <v>628</v>
      </c>
      <c r="R47" s="16" t="s">
        <v>629</v>
      </c>
      <c r="S47" s="16" t="s">
        <v>630</v>
      </c>
    </row>
    <row r="48" customFormat="false" ht="20" hidden="false" customHeight="true" outlineLevel="0" collapsed="false">
      <c r="A48" s="24" t="s">
        <v>207</v>
      </c>
      <c r="B48" s="24" t="s">
        <v>631</v>
      </c>
      <c r="C48" s="14" t="s">
        <v>209</v>
      </c>
      <c r="D48" s="25" t="s">
        <v>210</v>
      </c>
      <c r="E48" s="25" t="s">
        <v>211</v>
      </c>
      <c r="F48" s="25" t="s">
        <v>212</v>
      </c>
      <c r="G48" s="25" t="s">
        <v>213</v>
      </c>
      <c r="H48" s="25" t="s">
        <v>214</v>
      </c>
      <c r="I48" s="25" t="s">
        <v>215</v>
      </c>
      <c r="J48" s="15" t="s">
        <v>216</v>
      </c>
      <c r="K48" s="25" t="s">
        <v>217</v>
      </c>
      <c r="L48" s="16" t="s">
        <v>632</v>
      </c>
      <c r="M48" s="16" t="s">
        <v>633</v>
      </c>
      <c r="N48" s="16" t="s">
        <v>634</v>
      </c>
      <c r="O48" s="16" t="s">
        <v>635</v>
      </c>
      <c r="P48" s="16" t="s">
        <v>636</v>
      </c>
      <c r="Q48" s="16" t="s">
        <v>637</v>
      </c>
      <c r="R48" s="16" t="s">
        <v>638</v>
      </c>
      <c r="S48" s="16" t="s">
        <v>639</v>
      </c>
    </row>
    <row r="49" customFormat="false" ht="20" hidden="false" customHeight="true" outlineLevel="0" collapsed="false">
      <c r="A49" s="24" t="s">
        <v>207</v>
      </c>
      <c r="B49" s="24" t="s">
        <v>640</v>
      </c>
      <c r="C49" s="14" t="s">
        <v>209</v>
      </c>
      <c r="D49" s="25" t="s">
        <v>210</v>
      </c>
      <c r="E49" s="25" t="s">
        <v>211</v>
      </c>
      <c r="F49" s="25" t="s">
        <v>212</v>
      </c>
      <c r="G49" s="25" t="s">
        <v>213</v>
      </c>
      <c r="H49" s="25" t="s">
        <v>214</v>
      </c>
      <c r="I49" s="25" t="s">
        <v>215</v>
      </c>
      <c r="J49" s="15" t="s">
        <v>216</v>
      </c>
      <c r="K49" s="25" t="s">
        <v>217</v>
      </c>
      <c r="L49" s="16" t="s">
        <v>641</v>
      </c>
      <c r="M49" s="16" t="s">
        <v>642</v>
      </c>
      <c r="N49" s="16" t="s">
        <v>643</v>
      </c>
      <c r="O49" s="16" t="s">
        <v>644</v>
      </c>
      <c r="P49" s="16" t="s">
        <v>645</v>
      </c>
      <c r="Q49" s="16" t="s">
        <v>646</v>
      </c>
      <c r="R49" s="16" t="s">
        <v>647</v>
      </c>
      <c r="S49" s="16" t="s">
        <v>648</v>
      </c>
    </row>
    <row r="50" customFormat="false" ht="20" hidden="false" customHeight="true" outlineLevel="0" collapsed="false">
      <c r="A50" s="24" t="s">
        <v>207</v>
      </c>
      <c r="B50" s="24" t="s">
        <v>649</v>
      </c>
      <c r="C50" s="14" t="s">
        <v>209</v>
      </c>
      <c r="D50" s="25" t="s">
        <v>210</v>
      </c>
      <c r="E50" s="25" t="s">
        <v>211</v>
      </c>
      <c r="F50" s="25" t="s">
        <v>212</v>
      </c>
      <c r="G50" s="25" t="s">
        <v>213</v>
      </c>
      <c r="H50" s="25" t="s">
        <v>214</v>
      </c>
      <c r="I50" s="25" t="s">
        <v>215</v>
      </c>
      <c r="J50" s="15" t="s">
        <v>216</v>
      </c>
      <c r="K50" s="25" t="s">
        <v>217</v>
      </c>
      <c r="L50" s="16" t="s">
        <v>650</v>
      </c>
      <c r="M50" s="16" t="s">
        <v>651</v>
      </c>
      <c r="N50" s="16" t="s">
        <v>652</v>
      </c>
      <c r="O50" s="16" t="s">
        <v>653</v>
      </c>
      <c r="P50" s="16" t="s">
        <v>654</v>
      </c>
      <c r="Q50" s="16" t="s">
        <v>655</v>
      </c>
      <c r="R50" s="16" t="s">
        <v>656</v>
      </c>
      <c r="S50" s="16" t="s">
        <v>657</v>
      </c>
    </row>
    <row r="51" customFormat="false" ht="20" hidden="false" customHeight="true" outlineLevel="0" collapsed="false">
      <c r="A51" s="24" t="s">
        <v>207</v>
      </c>
      <c r="B51" s="24" t="s">
        <v>658</v>
      </c>
      <c r="C51" s="14" t="s">
        <v>209</v>
      </c>
      <c r="D51" s="25" t="s">
        <v>210</v>
      </c>
      <c r="E51" s="25" t="s">
        <v>211</v>
      </c>
      <c r="F51" s="25" t="s">
        <v>212</v>
      </c>
      <c r="G51" s="25" t="s">
        <v>213</v>
      </c>
      <c r="H51" s="25" t="s">
        <v>214</v>
      </c>
      <c r="I51" s="25" t="s">
        <v>215</v>
      </c>
      <c r="J51" s="15" t="s">
        <v>216</v>
      </c>
      <c r="K51" s="25" t="s">
        <v>217</v>
      </c>
      <c r="L51" s="16" t="s">
        <v>659</v>
      </c>
      <c r="M51" s="16" t="s">
        <v>660</v>
      </c>
      <c r="N51" s="16" t="s">
        <v>661</v>
      </c>
      <c r="O51" s="16" t="s">
        <v>662</v>
      </c>
      <c r="P51" s="16" t="s">
        <v>663</v>
      </c>
      <c r="Q51" s="16" t="s">
        <v>664</v>
      </c>
      <c r="R51" s="16" t="s">
        <v>665</v>
      </c>
      <c r="S51" s="16" t="s">
        <v>666</v>
      </c>
    </row>
    <row r="52" customFormat="false" ht="20" hidden="false" customHeight="true" outlineLevel="0" collapsed="false">
      <c r="A52" s="24" t="s">
        <v>207</v>
      </c>
      <c r="B52" s="24" t="s">
        <v>667</v>
      </c>
      <c r="C52" s="14" t="s">
        <v>209</v>
      </c>
      <c r="D52" s="25" t="s">
        <v>210</v>
      </c>
      <c r="E52" s="25" t="s">
        <v>211</v>
      </c>
      <c r="F52" s="25" t="s">
        <v>212</v>
      </c>
      <c r="G52" s="25" t="s">
        <v>213</v>
      </c>
      <c r="H52" s="25" t="s">
        <v>214</v>
      </c>
      <c r="I52" s="25" t="s">
        <v>215</v>
      </c>
      <c r="J52" s="15" t="s">
        <v>216</v>
      </c>
      <c r="K52" s="25" t="s">
        <v>217</v>
      </c>
      <c r="L52" s="16" t="s">
        <v>668</v>
      </c>
      <c r="M52" s="16" t="s">
        <v>669</v>
      </c>
      <c r="N52" s="16" t="s">
        <v>670</v>
      </c>
      <c r="O52" s="16" t="s">
        <v>671</v>
      </c>
      <c r="P52" s="16" t="s">
        <v>672</v>
      </c>
      <c r="Q52" s="16" t="s">
        <v>673</v>
      </c>
      <c r="R52" s="16" t="s">
        <v>674</v>
      </c>
      <c r="S52" s="16" t="s">
        <v>675</v>
      </c>
    </row>
    <row r="53" customFormat="false" ht="20" hidden="false" customHeight="true" outlineLevel="0" collapsed="false">
      <c r="A53" s="24" t="s">
        <v>207</v>
      </c>
      <c r="B53" s="24" t="s">
        <v>676</v>
      </c>
      <c r="C53" s="14" t="s">
        <v>209</v>
      </c>
      <c r="D53" s="25" t="s">
        <v>210</v>
      </c>
      <c r="E53" s="25" t="s">
        <v>211</v>
      </c>
      <c r="F53" s="25" t="s">
        <v>212</v>
      </c>
      <c r="G53" s="25" t="s">
        <v>213</v>
      </c>
      <c r="H53" s="25" t="s">
        <v>214</v>
      </c>
      <c r="I53" s="25" t="s">
        <v>215</v>
      </c>
      <c r="J53" s="15" t="s">
        <v>216</v>
      </c>
      <c r="K53" s="25" t="s">
        <v>217</v>
      </c>
      <c r="L53" s="16" t="s">
        <v>677</v>
      </c>
      <c r="M53" s="16" t="s">
        <v>678</v>
      </c>
      <c r="N53" s="16" t="s">
        <v>679</v>
      </c>
      <c r="O53" s="16" t="s">
        <v>680</v>
      </c>
      <c r="P53" s="16" t="s">
        <v>681</v>
      </c>
      <c r="Q53" s="16" t="s">
        <v>682</v>
      </c>
      <c r="R53" s="16" t="s">
        <v>683</v>
      </c>
      <c r="S53" s="16" t="s">
        <v>684</v>
      </c>
    </row>
    <row r="54" customFormat="false" ht="20" hidden="false" customHeight="true" outlineLevel="0" collapsed="false">
      <c r="A54" s="24" t="s">
        <v>207</v>
      </c>
      <c r="B54" s="24" t="s">
        <v>685</v>
      </c>
      <c r="C54" s="14" t="s">
        <v>209</v>
      </c>
      <c r="D54" s="25" t="s">
        <v>210</v>
      </c>
      <c r="E54" s="25" t="s">
        <v>211</v>
      </c>
      <c r="F54" s="25" t="s">
        <v>212</v>
      </c>
      <c r="G54" s="25" t="s">
        <v>213</v>
      </c>
      <c r="H54" s="25" t="s">
        <v>214</v>
      </c>
      <c r="I54" s="25" t="s">
        <v>215</v>
      </c>
      <c r="J54" s="15" t="s">
        <v>216</v>
      </c>
      <c r="K54" s="25" t="s">
        <v>217</v>
      </c>
      <c r="L54" s="16" t="s">
        <v>686</v>
      </c>
      <c r="M54" s="16" t="s">
        <v>687</v>
      </c>
      <c r="N54" s="16" t="s">
        <v>688</v>
      </c>
      <c r="O54" s="16" t="s">
        <v>689</v>
      </c>
      <c r="P54" s="16" t="s">
        <v>690</v>
      </c>
      <c r="Q54" s="16" t="s">
        <v>691</v>
      </c>
      <c r="R54" s="16" t="s">
        <v>692</v>
      </c>
      <c r="S54" s="16" t="s">
        <v>693</v>
      </c>
    </row>
    <row r="55" customFormat="false" ht="20" hidden="false" customHeight="true" outlineLevel="0" collapsed="false">
      <c r="A55" s="24" t="s">
        <v>207</v>
      </c>
      <c r="B55" s="24" t="s">
        <v>694</v>
      </c>
      <c r="C55" s="14" t="s">
        <v>209</v>
      </c>
      <c r="D55" s="25" t="s">
        <v>210</v>
      </c>
      <c r="E55" s="25" t="s">
        <v>211</v>
      </c>
      <c r="F55" s="25" t="s">
        <v>212</v>
      </c>
      <c r="G55" s="25" t="s">
        <v>213</v>
      </c>
      <c r="H55" s="25" t="s">
        <v>214</v>
      </c>
      <c r="I55" s="25" t="s">
        <v>215</v>
      </c>
      <c r="J55" s="15" t="s">
        <v>216</v>
      </c>
      <c r="K55" s="25" t="s">
        <v>217</v>
      </c>
      <c r="L55" s="16" t="s">
        <v>695</v>
      </c>
      <c r="M55" s="16" t="s">
        <v>696</v>
      </c>
      <c r="N55" s="16" t="s">
        <v>697</v>
      </c>
      <c r="O55" s="16" t="s">
        <v>698</v>
      </c>
      <c r="P55" s="16" t="s">
        <v>699</v>
      </c>
      <c r="Q55" s="16" t="s">
        <v>700</v>
      </c>
      <c r="R55" s="16" t="s">
        <v>701</v>
      </c>
      <c r="S55" s="16" t="s">
        <v>702</v>
      </c>
    </row>
    <row r="56" customFormat="false" ht="20" hidden="false" customHeight="true" outlineLevel="0" collapsed="false">
      <c r="A56" s="24" t="s">
        <v>207</v>
      </c>
      <c r="B56" s="24" t="s">
        <v>703</v>
      </c>
      <c r="C56" s="14" t="s">
        <v>209</v>
      </c>
      <c r="D56" s="25" t="s">
        <v>210</v>
      </c>
      <c r="E56" s="25" t="s">
        <v>211</v>
      </c>
      <c r="F56" s="25" t="s">
        <v>212</v>
      </c>
      <c r="G56" s="25" t="s">
        <v>213</v>
      </c>
      <c r="H56" s="25" t="s">
        <v>214</v>
      </c>
      <c r="I56" s="25" t="s">
        <v>215</v>
      </c>
      <c r="J56" s="15" t="s">
        <v>216</v>
      </c>
      <c r="K56" s="25" t="s">
        <v>217</v>
      </c>
      <c r="L56" s="16" t="s">
        <v>704</v>
      </c>
      <c r="M56" s="16" t="s">
        <v>705</v>
      </c>
      <c r="N56" s="16" t="s">
        <v>706</v>
      </c>
      <c r="O56" s="16" t="s">
        <v>707</v>
      </c>
      <c r="P56" s="16" t="s">
        <v>708</v>
      </c>
      <c r="Q56" s="16" t="s">
        <v>709</v>
      </c>
      <c r="R56" s="16" t="s">
        <v>710</v>
      </c>
      <c r="S56" s="16" t="s">
        <v>711</v>
      </c>
    </row>
    <row r="57" customFormat="false" ht="20" hidden="false" customHeight="true" outlineLevel="0" collapsed="false">
      <c r="A57" s="24" t="s">
        <v>207</v>
      </c>
      <c r="B57" s="24" t="s">
        <v>712</v>
      </c>
      <c r="C57" s="14" t="s">
        <v>209</v>
      </c>
      <c r="D57" s="25" t="s">
        <v>210</v>
      </c>
      <c r="E57" s="25" t="s">
        <v>211</v>
      </c>
      <c r="F57" s="25" t="s">
        <v>212</v>
      </c>
      <c r="G57" s="25" t="s">
        <v>213</v>
      </c>
      <c r="H57" s="25" t="s">
        <v>214</v>
      </c>
      <c r="I57" s="25" t="s">
        <v>215</v>
      </c>
      <c r="J57" s="15" t="s">
        <v>216</v>
      </c>
      <c r="K57" s="25" t="s">
        <v>217</v>
      </c>
      <c r="L57" s="16" t="s">
        <v>713</v>
      </c>
      <c r="M57" s="16" t="s">
        <v>714</v>
      </c>
      <c r="N57" s="16" t="s">
        <v>715</v>
      </c>
      <c r="O57" s="16" t="s">
        <v>716</v>
      </c>
      <c r="P57" s="16" t="s">
        <v>717</v>
      </c>
      <c r="Q57" s="16" t="s">
        <v>718</v>
      </c>
      <c r="R57" s="16" t="s">
        <v>719</v>
      </c>
      <c r="S57" s="16" t="s">
        <v>720</v>
      </c>
    </row>
    <row r="58" customFormat="false" ht="20" hidden="false" customHeight="true" outlineLevel="0" collapsed="false">
      <c r="A58" s="24" t="s">
        <v>207</v>
      </c>
      <c r="B58" s="24" t="s">
        <v>721</v>
      </c>
      <c r="C58" s="14" t="s">
        <v>209</v>
      </c>
      <c r="D58" s="25" t="s">
        <v>210</v>
      </c>
      <c r="E58" s="25" t="s">
        <v>211</v>
      </c>
      <c r="F58" s="25" t="s">
        <v>212</v>
      </c>
      <c r="G58" s="25" t="s">
        <v>213</v>
      </c>
      <c r="H58" s="25" t="s">
        <v>214</v>
      </c>
      <c r="I58" s="25" t="s">
        <v>215</v>
      </c>
      <c r="J58" s="15" t="s">
        <v>216</v>
      </c>
      <c r="K58" s="25" t="s">
        <v>217</v>
      </c>
      <c r="L58" s="16" t="s">
        <v>722</v>
      </c>
      <c r="M58" s="16" t="s">
        <v>723</v>
      </c>
      <c r="N58" s="16" t="s">
        <v>724</v>
      </c>
      <c r="O58" s="16" t="s">
        <v>725</v>
      </c>
      <c r="P58" s="16" t="s">
        <v>726</v>
      </c>
      <c r="Q58" s="16" t="s">
        <v>727</v>
      </c>
      <c r="R58" s="16" t="s">
        <v>728</v>
      </c>
      <c r="S58" s="16" t="s">
        <v>729</v>
      </c>
    </row>
    <row r="59" customFormat="false" ht="20" hidden="false" customHeight="true" outlineLevel="0" collapsed="false">
      <c r="A59" s="24" t="s">
        <v>207</v>
      </c>
      <c r="B59" s="24" t="s">
        <v>730</v>
      </c>
      <c r="C59" s="14" t="s">
        <v>209</v>
      </c>
      <c r="D59" s="25" t="s">
        <v>210</v>
      </c>
      <c r="E59" s="25" t="s">
        <v>211</v>
      </c>
      <c r="F59" s="25" t="s">
        <v>212</v>
      </c>
      <c r="G59" s="25" t="s">
        <v>213</v>
      </c>
      <c r="H59" s="25" t="s">
        <v>214</v>
      </c>
      <c r="I59" s="25" t="s">
        <v>215</v>
      </c>
      <c r="J59" s="15" t="s">
        <v>216</v>
      </c>
      <c r="K59" s="25" t="s">
        <v>217</v>
      </c>
      <c r="L59" s="16" t="s">
        <v>731</v>
      </c>
      <c r="M59" s="16" t="s">
        <v>732</v>
      </c>
      <c r="N59" s="16" t="s">
        <v>733</v>
      </c>
      <c r="O59" s="16" t="s">
        <v>734</v>
      </c>
      <c r="P59" s="16" t="s">
        <v>735</v>
      </c>
      <c r="Q59" s="16" t="s">
        <v>736</v>
      </c>
      <c r="R59" s="16" t="s">
        <v>737</v>
      </c>
      <c r="S59" s="16" t="s">
        <v>738</v>
      </c>
    </row>
    <row r="60" customFormat="false" ht="20" hidden="false" customHeight="true" outlineLevel="0" collapsed="false">
      <c r="A60" s="24" t="s">
        <v>207</v>
      </c>
      <c r="B60" s="24" t="s">
        <v>739</v>
      </c>
      <c r="C60" s="14" t="s">
        <v>209</v>
      </c>
      <c r="D60" s="25" t="s">
        <v>210</v>
      </c>
      <c r="E60" s="25" t="s">
        <v>211</v>
      </c>
      <c r="F60" s="25" t="s">
        <v>212</v>
      </c>
      <c r="G60" s="25" t="s">
        <v>213</v>
      </c>
      <c r="H60" s="25" t="s">
        <v>214</v>
      </c>
      <c r="I60" s="25" t="s">
        <v>215</v>
      </c>
      <c r="J60" s="15" t="s">
        <v>216</v>
      </c>
      <c r="K60" s="25" t="s">
        <v>217</v>
      </c>
      <c r="L60" s="16" t="s">
        <v>740</v>
      </c>
      <c r="M60" s="16" t="s">
        <v>741</v>
      </c>
      <c r="N60" s="16" t="s">
        <v>742</v>
      </c>
      <c r="O60" s="16" t="s">
        <v>743</v>
      </c>
      <c r="P60" s="16" t="s">
        <v>744</v>
      </c>
      <c r="Q60" s="16" t="s">
        <v>745</v>
      </c>
      <c r="R60" s="16" t="s">
        <v>746</v>
      </c>
      <c r="S60" s="16" t="s">
        <v>747</v>
      </c>
    </row>
    <row r="61" customFormat="false" ht="20" hidden="false" customHeight="true" outlineLevel="0" collapsed="false">
      <c r="A61" s="24" t="s">
        <v>207</v>
      </c>
      <c r="B61" s="24" t="s">
        <v>748</v>
      </c>
      <c r="C61" s="14" t="s">
        <v>209</v>
      </c>
      <c r="D61" s="25" t="s">
        <v>210</v>
      </c>
      <c r="E61" s="25" t="s">
        <v>211</v>
      </c>
      <c r="F61" s="25" t="s">
        <v>212</v>
      </c>
      <c r="G61" s="25" t="s">
        <v>213</v>
      </c>
      <c r="H61" s="25" t="s">
        <v>214</v>
      </c>
      <c r="I61" s="25" t="s">
        <v>215</v>
      </c>
      <c r="J61" s="15" t="s">
        <v>216</v>
      </c>
      <c r="K61" s="25" t="s">
        <v>217</v>
      </c>
      <c r="L61" s="16" t="s">
        <v>749</v>
      </c>
      <c r="M61" s="16" t="s">
        <v>750</v>
      </c>
      <c r="N61" s="16" t="s">
        <v>751</v>
      </c>
      <c r="O61" s="16" t="s">
        <v>752</v>
      </c>
      <c r="P61" s="16" t="s">
        <v>753</v>
      </c>
      <c r="Q61" s="16" t="s">
        <v>754</v>
      </c>
      <c r="R61" s="16" t="s">
        <v>755</v>
      </c>
      <c r="S61" s="16" t="s">
        <v>756</v>
      </c>
    </row>
    <row r="62" customFormat="false" ht="20" hidden="false" customHeight="true" outlineLevel="0" collapsed="false">
      <c r="A62" s="24" t="s">
        <v>207</v>
      </c>
      <c r="B62" s="24" t="s">
        <v>757</v>
      </c>
      <c r="C62" s="14" t="s">
        <v>209</v>
      </c>
      <c r="D62" s="25" t="s">
        <v>210</v>
      </c>
      <c r="E62" s="25" t="s">
        <v>211</v>
      </c>
      <c r="F62" s="25" t="s">
        <v>212</v>
      </c>
      <c r="G62" s="25" t="s">
        <v>213</v>
      </c>
      <c r="H62" s="25" t="s">
        <v>214</v>
      </c>
      <c r="I62" s="25" t="s">
        <v>215</v>
      </c>
      <c r="J62" s="15" t="s">
        <v>216</v>
      </c>
      <c r="K62" s="25" t="s">
        <v>217</v>
      </c>
      <c r="L62" s="16" t="s">
        <v>758</v>
      </c>
      <c r="M62" s="16" t="s">
        <v>759</v>
      </c>
      <c r="N62" s="16" t="s">
        <v>760</v>
      </c>
      <c r="O62" s="16" t="s">
        <v>761</v>
      </c>
      <c r="P62" s="16" t="s">
        <v>762</v>
      </c>
      <c r="Q62" s="16" t="s">
        <v>763</v>
      </c>
      <c r="R62" s="16" t="s">
        <v>764</v>
      </c>
      <c r="S62" s="16" t="s">
        <v>765</v>
      </c>
    </row>
    <row r="63" customFormat="false" ht="20" hidden="false" customHeight="true" outlineLevel="0" collapsed="false">
      <c r="A63" s="24" t="s">
        <v>207</v>
      </c>
      <c r="B63" s="24" t="s">
        <v>766</v>
      </c>
      <c r="C63" s="14" t="s">
        <v>209</v>
      </c>
      <c r="D63" s="25" t="s">
        <v>210</v>
      </c>
      <c r="E63" s="25" t="s">
        <v>211</v>
      </c>
      <c r="F63" s="25" t="s">
        <v>212</v>
      </c>
      <c r="G63" s="25" t="s">
        <v>213</v>
      </c>
      <c r="H63" s="25" t="s">
        <v>214</v>
      </c>
      <c r="I63" s="25" t="s">
        <v>215</v>
      </c>
      <c r="J63" s="15" t="s">
        <v>216</v>
      </c>
      <c r="K63" s="25" t="s">
        <v>217</v>
      </c>
      <c r="L63" s="16" t="s">
        <v>767</v>
      </c>
      <c r="M63" s="16" t="s">
        <v>768</v>
      </c>
      <c r="N63" s="16" t="s">
        <v>769</v>
      </c>
      <c r="O63" s="16" t="s">
        <v>770</v>
      </c>
      <c r="P63" s="16" t="s">
        <v>771</v>
      </c>
      <c r="Q63" s="16" t="s">
        <v>772</v>
      </c>
      <c r="R63" s="16" t="s">
        <v>773</v>
      </c>
      <c r="S63" s="16" t="s">
        <v>774</v>
      </c>
    </row>
    <row r="64" customFormat="false" ht="20" hidden="false" customHeight="true" outlineLevel="0" collapsed="false">
      <c r="A64" s="24" t="s">
        <v>207</v>
      </c>
      <c r="B64" s="24" t="s">
        <v>775</v>
      </c>
      <c r="C64" s="14" t="s">
        <v>209</v>
      </c>
      <c r="D64" s="25" t="s">
        <v>210</v>
      </c>
      <c r="E64" s="25" t="s">
        <v>211</v>
      </c>
      <c r="F64" s="25" t="s">
        <v>212</v>
      </c>
      <c r="G64" s="25" t="s">
        <v>213</v>
      </c>
      <c r="H64" s="25" t="s">
        <v>214</v>
      </c>
      <c r="I64" s="25" t="s">
        <v>215</v>
      </c>
      <c r="J64" s="15" t="s">
        <v>216</v>
      </c>
      <c r="K64" s="25" t="s">
        <v>217</v>
      </c>
      <c r="L64" s="16" t="s">
        <v>776</v>
      </c>
      <c r="M64" s="16" t="s">
        <v>777</v>
      </c>
      <c r="N64" s="16" t="s">
        <v>778</v>
      </c>
      <c r="O64" s="16" t="s">
        <v>779</v>
      </c>
      <c r="P64" s="16" t="s">
        <v>780</v>
      </c>
      <c r="Q64" s="16" t="s">
        <v>781</v>
      </c>
      <c r="R64" s="16" t="s">
        <v>782</v>
      </c>
      <c r="S64" s="16" t="s">
        <v>783</v>
      </c>
    </row>
    <row r="65" customFormat="false" ht="20" hidden="false" customHeight="true" outlineLevel="0" collapsed="false">
      <c r="A65" s="24" t="s">
        <v>207</v>
      </c>
      <c r="B65" s="24" t="s">
        <v>784</v>
      </c>
      <c r="C65" s="14" t="s">
        <v>209</v>
      </c>
      <c r="D65" s="25" t="s">
        <v>210</v>
      </c>
      <c r="E65" s="25" t="s">
        <v>211</v>
      </c>
      <c r="F65" s="25" t="s">
        <v>212</v>
      </c>
      <c r="G65" s="25" t="s">
        <v>213</v>
      </c>
      <c r="H65" s="25" t="s">
        <v>214</v>
      </c>
      <c r="I65" s="25" t="s">
        <v>215</v>
      </c>
      <c r="J65" s="15" t="s">
        <v>216</v>
      </c>
      <c r="K65" s="25" t="s">
        <v>217</v>
      </c>
      <c r="L65" s="16" t="s">
        <v>785</v>
      </c>
      <c r="M65" s="16" t="s">
        <v>786</v>
      </c>
      <c r="N65" s="16" t="s">
        <v>787</v>
      </c>
      <c r="O65" s="16" t="s">
        <v>788</v>
      </c>
      <c r="P65" s="16" t="s">
        <v>789</v>
      </c>
      <c r="Q65" s="16" t="s">
        <v>790</v>
      </c>
      <c r="R65" s="16" t="s">
        <v>791</v>
      </c>
      <c r="S65" s="16" t="s">
        <v>792</v>
      </c>
    </row>
    <row r="66" customFormat="false" ht="20" hidden="false" customHeight="true" outlineLevel="0" collapsed="false">
      <c r="A66" s="24" t="s">
        <v>207</v>
      </c>
      <c r="B66" s="24" t="s">
        <v>793</v>
      </c>
      <c r="C66" s="14" t="s">
        <v>209</v>
      </c>
      <c r="D66" s="25" t="s">
        <v>210</v>
      </c>
      <c r="E66" s="25" t="s">
        <v>211</v>
      </c>
      <c r="F66" s="25" t="s">
        <v>212</v>
      </c>
      <c r="G66" s="25" t="s">
        <v>213</v>
      </c>
      <c r="H66" s="25" t="s">
        <v>214</v>
      </c>
      <c r="I66" s="25" t="s">
        <v>215</v>
      </c>
      <c r="J66" s="15" t="s">
        <v>216</v>
      </c>
      <c r="K66" s="25" t="s">
        <v>217</v>
      </c>
      <c r="L66" s="16" t="s">
        <v>794</v>
      </c>
      <c r="M66" s="16" t="s">
        <v>795</v>
      </c>
      <c r="N66" s="16" t="s">
        <v>796</v>
      </c>
      <c r="O66" s="16" t="s">
        <v>797</v>
      </c>
      <c r="P66" s="16" t="s">
        <v>798</v>
      </c>
      <c r="Q66" s="16" t="s">
        <v>799</v>
      </c>
      <c r="R66" s="16" t="s">
        <v>800</v>
      </c>
      <c r="S66" s="16" t="s">
        <v>801</v>
      </c>
    </row>
    <row r="67" customFormat="false" ht="20" hidden="false" customHeight="true" outlineLevel="0" collapsed="false">
      <c r="A67" s="24" t="s">
        <v>207</v>
      </c>
      <c r="B67" s="24" t="s">
        <v>802</v>
      </c>
      <c r="C67" s="14" t="s">
        <v>209</v>
      </c>
      <c r="D67" s="25" t="s">
        <v>210</v>
      </c>
      <c r="E67" s="25" t="s">
        <v>211</v>
      </c>
      <c r="F67" s="25" t="s">
        <v>212</v>
      </c>
      <c r="G67" s="25" t="s">
        <v>213</v>
      </c>
      <c r="H67" s="25" t="s">
        <v>214</v>
      </c>
      <c r="I67" s="25" t="s">
        <v>215</v>
      </c>
      <c r="J67" s="15" t="s">
        <v>216</v>
      </c>
      <c r="K67" s="25" t="s">
        <v>217</v>
      </c>
      <c r="L67" s="16" t="s">
        <v>803</v>
      </c>
      <c r="M67" s="16" t="s">
        <v>804</v>
      </c>
      <c r="N67" s="16" t="s">
        <v>805</v>
      </c>
      <c r="O67" s="16" t="s">
        <v>806</v>
      </c>
      <c r="P67" s="16" t="s">
        <v>807</v>
      </c>
      <c r="Q67" s="16" t="s">
        <v>808</v>
      </c>
      <c r="R67" s="16" t="s">
        <v>809</v>
      </c>
      <c r="S67" s="16" t="s">
        <v>810</v>
      </c>
    </row>
    <row r="68" customFormat="false" ht="20" hidden="false" customHeight="true" outlineLevel="0" collapsed="false">
      <c r="A68" s="24" t="s">
        <v>207</v>
      </c>
      <c r="B68" s="24" t="s">
        <v>811</v>
      </c>
      <c r="C68" s="14" t="s">
        <v>209</v>
      </c>
      <c r="D68" s="25" t="s">
        <v>210</v>
      </c>
      <c r="E68" s="25" t="s">
        <v>211</v>
      </c>
      <c r="F68" s="25" t="s">
        <v>212</v>
      </c>
      <c r="G68" s="25" t="s">
        <v>213</v>
      </c>
      <c r="H68" s="25" t="s">
        <v>214</v>
      </c>
      <c r="I68" s="25" t="s">
        <v>215</v>
      </c>
      <c r="J68" s="15" t="s">
        <v>216</v>
      </c>
      <c r="K68" s="25" t="s">
        <v>217</v>
      </c>
      <c r="L68" s="16" t="s">
        <v>812</v>
      </c>
      <c r="M68" s="16" t="s">
        <v>813</v>
      </c>
      <c r="N68" s="16" t="s">
        <v>814</v>
      </c>
      <c r="O68" s="16" t="s">
        <v>815</v>
      </c>
      <c r="P68" s="16" t="s">
        <v>816</v>
      </c>
      <c r="Q68" s="16" t="s">
        <v>817</v>
      </c>
      <c r="R68" s="16" t="s">
        <v>818</v>
      </c>
      <c r="S68" s="16" t="s">
        <v>819</v>
      </c>
    </row>
    <row r="69" customFormat="false" ht="20" hidden="false" customHeight="true" outlineLevel="0" collapsed="false">
      <c r="A69" s="24" t="s">
        <v>207</v>
      </c>
      <c r="B69" s="24" t="s">
        <v>820</v>
      </c>
      <c r="C69" s="14" t="s">
        <v>209</v>
      </c>
      <c r="D69" s="25" t="s">
        <v>210</v>
      </c>
      <c r="E69" s="25" t="s">
        <v>211</v>
      </c>
      <c r="F69" s="25" t="s">
        <v>212</v>
      </c>
      <c r="G69" s="25" t="s">
        <v>213</v>
      </c>
      <c r="H69" s="25" t="s">
        <v>214</v>
      </c>
      <c r="I69" s="25" t="s">
        <v>215</v>
      </c>
      <c r="J69" s="15" t="s">
        <v>216</v>
      </c>
      <c r="K69" s="25" t="s">
        <v>217</v>
      </c>
      <c r="L69" s="16" t="s">
        <v>821</v>
      </c>
      <c r="M69" s="16" t="s">
        <v>822</v>
      </c>
      <c r="N69" s="16" t="s">
        <v>823</v>
      </c>
      <c r="O69" s="16" t="s">
        <v>824</v>
      </c>
      <c r="P69" s="16" t="s">
        <v>825</v>
      </c>
      <c r="Q69" s="16" t="s">
        <v>826</v>
      </c>
      <c r="R69" s="16" t="s">
        <v>827</v>
      </c>
      <c r="S69" s="16" t="s">
        <v>828</v>
      </c>
    </row>
    <row r="70" customFormat="false" ht="20" hidden="false" customHeight="true" outlineLevel="0" collapsed="false">
      <c r="A70" s="24" t="s">
        <v>207</v>
      </c>
      <c r="B70" s="24" t="s">
        <v>829</v>
      </c>
      <c r="C70" s="14" t="s">
        <v>209</v>
      </c>
      <c r="D70" s="25" t="s">
        <v>210</v>
      </c>
      <c r="E70" s="25" t="s">
        <v>211</v>
      </c>
      <c r="F70" s="25" t="s">
        <v>212</v>
      </c>
      <c r="G70" s="25" t="s">
        <v>213</v>
      </c>
      <c r="H70" s="25" t="s">
        <v>214</v>
      </c>
      <c r="I70" s="25" t="s">
        <v>215</v>
      </c>
      <c r="J70" s="15" t="s">
        <v>216</v>
      </c>
      <c r="K70" s="25" t="s">
        <v>217</v>
      </c>
      <c r="L70" s="16" t="s">
        <v>830</v>
      </c>
      <c r="M70" s="16" t="s">
        <v>831</v>
      </c>
      <c r="N70" s="16" t="s">
        <v>832</v>
      </c>
      <c r="O70" s="16" t="s">
        <v>833</v>
      </c>
      <c r="P70" s="16" t="s">
        <v>834</v>
      </c>
      <c r="Q70" s="16" t="s">
        <v>835</v>
      </c>
      <c r="R70" s="16" t="s">
        <v>836</v>
      </c>
      <c r="S70" s="16" t="s">
        <v>837</v>
      </c>
    </row>
    <row r="71" customFormat="false" ht="20" hidden="false" customHeight="true" outlineLevel="0" collapsed="false">
      <c r="A71" s="24" t="s">
        <v>207</v>
      </c>
      <c r="B71" s="24" t="s">
        <v>838</v>
      </c>
      <c r="C71" s="14" t="s">
        <v>209</v>
      </c>
      <c r="D71" s="25" t="s">
        <v>210</v>
      </c>
      <c r="E71" s="25" t="s">
        <v>211</v>
      </c>
      <c r="F71" s="25" t="s">
        <v>212</v>
      </c>
      <c r="G71" s="25" t="s">
        <v>213</v>
      </c>
      <c r="H71" s="25" t="s">
        <v>214</v>
      </c>
      <c r="I71" s="25" t="s">
        <v>215</v>
      </c>
      <c r="J71" s="15" t="s">
        <v>216</v>
      </c>
      <c r="K71" s="25" t="s">
        <v>217</v>
      </c>
      <c r="L71" s="16" t="s">
        <v>839</v>
      </c>
      <c r="M71" s="16" t="s">
        <v>840</v>
      </c>
      <c r="N71" s="16" t="s">
        <v>841</v>
      </c>
      <c r="O71" s="16" t="s">
        <v>842</v>
      </c>
      <c r="P71" s="16" t="s">
        <v>843</v>
      </c>
      <c r="Q71" s="16" t="s">
        <v>844</v>
      </c>
      <c r="R71" s="16" t="s">
        <v>845</v>
      </c>
      <c r="S71" s="16" t="s">
        <v>846</v>
      </c>
    </row>
    <row r="72" customFormat="false" ht="20" hidden="false" customHeight="true" outlineLevel="0" collapsed="false">
      <c r="A72" s="24" t="s">
        <v>207</v>
      </c>
      <c r="B72" s="24" t="s">
        <v>847</v>
      </c>
      <c r="C72" s="14" t="s">
        <v>209</v>
      </c>
      <c r="D72" s="25" t="s">
        <v>210</v>
      </c>
      <c r="E72" s="25" t="s">
        <v>211</v>
      </c>
      <c r="F72" s="25" t="s">
        <v>212</v>
      </c>
      <c r="G72" s="25" t="s">
        <v>213</v>
      </c>
      <c r="H72" s="25" t="s">
        <v>214</v>
      </c>
      <c r="I72" s="25" t="s">
        <v>215</v>
      </c>
      <c r="J72" s="15" t="s">
        <v>216</v>
      </c>
      <c r="K72" s="25" t="s">
        <v>217</v>
      </c>
      <c r="L72" s="16" t="s">
        <v>848</v>
      </c>
      <c r="M72" s="16" t="s">
        <v>849</v>
      </c>
      <c r="N72" s="16" t="s">
        <v>850</v>
      </c>
      <c r="O72" s="16" t="s">
        <v>851</v>
      </c>
      <c r="P72" s="16" t="s">
        <v>852</v>
      </c>
      <c r="Q72" s="16" t="s">
        <v>853</v>
      </c>
      <c r="R72" s="16" t="s">
        <v>854</v>
      </c>
      <c r="S72" s="16" t="s">
        <v>855</v>
      </c>
    </row>
    <row r="73" customFormat="false" ht="20" hidden="false" customHeight="true" outlineLevel="0" collapsed="false">
      <c r="A73" s="24" t="s">
        <v>207</v>
      </c>
      <c r="B73" s="24" t="s">
        <v>856</v>
      </c>
      <c r="C73" s="14" t="s">
        <v>209</v>
      </c>
      <c r="D73" s="25" t="s">
        <v>210</v>
      </c>
      <c r="E73" s="25" t="s">
        <v>211</v>
      </c>
      <c r="F73" s="25" t="s">
        <v>212</v>
      </c>
      <c r="G73" s="25" t="s">
        <v>213</v>
      </c>
      <c r="H73" s="25" t="s">
        <v>214</v>
      </c>
      <c r="I73" s="25" t="s">
        <v>215</v>
      </c>
      <c r="J73" s="15" t="s">
        <v>216</v>
      </c>
      <c r="K73" s="25" t="s">
        <v>217</v>
      </c>
      <c r="L73" s="16" t="s">
        <v>857</v>
      </c>
      <c r="M73" s="16" t="s">
        <v>858</v>
      </c>
      <c r="N73" s="16" t="s">
        <v>859</v>
      </c>
      <c r="O73" s="16" t="s">
        <v>860</v>
      </c>
      <c r="P73" s="16" t="s">
        <v>861</v>
      </c>
      <c r="Q73" s="16" t="s">
        <v>862</v>
      </c>
      <c r="R73" s="16" t="s">
        <v>863</v>
      </c>
      <c r="S73" s="16" t="s">
        <v>864</v>
      </c>
    </row>
    <row r="74" customFormat="false" ht="20" hidden="false" customHeight="true" outlineLevel="0" collapsed="false">
      <c r="A74" s="24" t="s">
        <v>207</v>
      </c>
      <c r="B74" s="24" t="s">
        <v>865</v>
      </c>
      <c r="C74" s="14" t="s">
        <v>209</v>
      </c>
      <c r="D74" s="25" t="s">
        <v>210</v>
      </c>
      <c r="E74" s="25" t="s">
        <v>211</v>
      </c>
      <c r="F74" s="25" t="s">
        <v>212</v>
      </c>
      <c r="G74" s="25" t="s">
        <v>213</v>
      </c>
      <c r="H74" s="25" t="s">
        <v>214</v>
      </c>
      <c r="I74" s="25" t="s">
        <v>215</v>
      </c>
      <c r="J74" s="15" t="s">
        <v>216</v>
      </c>
      <c r="K74" s="25" t="s">
        <v>217</v>
      </c>
      <c r="L74" s="16" t="s">
        <v>866</v>
      </c>
      <c r="M74" s="16" t="s">
        <v>867</v>
      </c>
      <c r="N74" s="16" t="s">
        <v>868</v>
      </c>
      <c r="O74" s="16" t="s">
        <v>869</v>
      </c>
      <c r="P74" s="16" t="s">
        <v>870</v>
      </c>
      <c r="Q74" s="16" t="s">
        <v>871</v>
      </c>
      <c r="R74" s="16" t="s">
        <v>872</v>
      </c>
      <c r="S74" s="16" t="s">
        <v>873</v>
      </c>
    </row>
    <row r="75" customFormat="false" ht="20" hidden="false" customHeight="true" outlineLevel="0" collapsed="false">
      <c r="A75" s="24" t="s">
        <v>207</v>
      </c>
      <c r="B75" s="24" t="s">
        <v>874</v>
      </c>
      <c r="C75" s="14" t="s">
        <v>209</v>
      </c>
      <c r="D75" s="25" t="s">
        <v>210</v>
      </c>
      <c r="E75" s="25" t="s">
        <v>211</v>
      </c>
      <c r="F75" s="25" t="s">
        <v>212</v>
      </c>
      <c r="G75" s="25" t="s">
        <v>213</v>
      </c>
      <c r="H75" s="25" t="s">
        <v>214</v>
      </c>
      <c r="I75" s="25" t="s">
        <v>215</v>
      </c>
      <c r="J75" s="15" t="s">
        <v>216</v>
      </c>
      <c r="K75" s="25" t="s">
        <v>217</v>
      </c>
      <c r="L75" s="16" t="s">
        <v>875</v>
      </c>
      <c r="M75" s="16" t="s">
        <v>876</v>
      </c>
      <c r="N75" s="16" t="s">
        <v>877</v>
      </c>
      <c r="O75" s="16" t="s">
        <v>878</v>
      </c>
      <c r="P75" s="16" t="s">
        <v>879</v>
      </c>
      <c r="Q75" s="16" t="s">
        <v>880</v>
      </c>
      <c r="R75" s="16" t="s">
        <v>881</v>
      </c>
      <c r="S75" s="16" t="s">
        <v>882</v>
      </c>
    </row>
    <row r="76" customFormat="false" ht="20" hidden="false" customHeight="true" outlineLevel="0" collapsed="false">
      <c r="A76" s="24" t="s">
        <v>207</v>
      </c>
      <c r="B76" s="24" t="s">
        <v>883</v>
      </c>
      <c r="C76" s="14" t="s">
        <v>209</v>
      </c>
      <c r="D76" s="25" t="s">
        <v>210</v>
      </c>
      <c r="E76" s="25" t="s">
        <v>211</v>
      </c>
      <c r="F76" s="25" t="s">
        <v>212</v>
      </c>
      <c r="G76" s="25" t="s">
        <v>213</v>
      </c>
      <c r="H76" s="25" t="s">
        <v>214</v>
      </c>
      <c r="I76" s="25" t="s">
        <v>215</v>
      </c>
      <c r="J76" s="15" t="s">
        <v>216</v>
      </c>
      <c r="K76" s="25" t="s">
        <v>217</v>
      </c>
      <c r="L76" s="16" t="s">
        <v>884</v>
      </c>
      <c r="M76" s="16" t="s">
        <v>885</v>
      </c>
      <c r="N76" s="16" t="s">
        <v>886</v>
      </c>
      <c r="O76" s="16" t="s">
        <v>887</v>
      </c>
      <c r="P76" s="16" t="s">
        <v>888</v>
      </c>
      <c r="Q76" s="16" t="s">
        <v>889</v>
      </c>
      <c r="R76" s="16" t="s">
        <v>890</v>
      </c>
      <c r="S76" s="16" t="s">
        <v>891</v>
      </c>
    </row>
    <row r="77" customFormat="false" ht="20" hidden="false" customHeight="true" outlineLevel="0" collapsed="false">
      <c r="A77" s="24" t="s">
        <v>207</v>
      </c>
      <c r="B77" s="24" t="s">
        <v>892</v>
      </c>
      <c r="C77" s="14" t="s">
        <v>209</v>
      </c>
      <c r="D77" s="25" t="s">
        <v>210</v>
      </c>
      <c r="E77" s="25" t="s">
        <v>211</v>
      </c>
      <c r="F77" s="25" t="s">
        <v>212</v>
      </c>
      <c r="G77" s="25" t="s">
        <v>213</v>
      </c>
      <c r="H77" s="25" t="s">
        <v>214</v>
      </c>
      <c r="I77" s="25" t="s">
        <v>215</v>
      </c>
      <c r="J77" s="15" t="s">
        <v>216</v>
      </c>
      <c r="K77" s="25" t="s">
        <v>217</v>
      </c>
      <c r="L77" s="16" t="s">
        <v>893</v>
      </c>
      <c r="M77" s="16" t="s">
        <v>894</v>
      </c>
      <c r="N77" s="16" t="s">
        <v>895</v>
      </c>
      <c r="O77" s="16" t="s">
        <v>896</v>
      </c>
      <c r="P77" s="16" t="s">
        <v>897</v>
      </c>
      <c r="Q77" s="16" t="s">
        <v>898</v>
      </c>
      <c r="R77" s="16" t="s">
        <v>899</v>
      </c>
      <c r="S77" s="16" t="s">
        <v>900</v>
      </c>
    </row>
    <row r="78" customFormat="false" ht="20" hidden="false" customHeight="true" outlineLevel="0" collapsed="false">
      <c r="A78" s="24" t="s">
        <v>207</v>
      </c>
      <c r="B78" s="24" t="s">
        <v>901</v>
      </c>
      <c r="C78" s="14" t="s">
        <v>209</v>
      </c>
      <c r="D78" s="25" t="s">
        <v>210</v>
      </c>
      <c r="E78" s="25" t="s">
        <v>211</v>
      </c>
      <c r="F78" s="25" t="s">
        <v>212</v>
      </c>
      <c r="G78" s="25" t="s">
        <v>213</v>
      </c>
      <c r="H78" s="25" t="s">
        <v>214</v>
      </c>
      <c r="I78" s="25" t="s">
        <v>215</v>
      </c>
      <c r="J78" s="15" t="s">
        <v>216</v>
      </c>
      <c r="K78" s="25" t="s">
        <v>217</v>
      </c>
      <c r="L78" s="16" t="s">
        <v>902</v>
      </c>
      <c r="M78" s="16" t="s">
        <v>903</v>
      </c>
      <c r="N78" s="16" t="s">
        <v>904</v>
      </c>
      <c r="O78" s="16" t="s">
        <v>905</v>
      </c>
      <c r="P78" s="16" t="s">
        <v>906</v>
      </c>
      <c r="Q78" s="16" t="s">
        <v>907</v>
      </c>
      <c r="R78" s="16" t="s">
        <v>908</v>
      </c>
      <c r="S78" s="16" t="s">
        <v>909</v>
      </c>
    </row>
    <row r="79" customFormat="false" ht="20" hidden="false" customHeight="true" outlineLevel="0" collapsed="false">
      <c r="A79" s="24" t="s">
        <v>207</v>
      </c>
      <c r="B79" s="24" t="s">
        <v>910</v>
      </c>
      <c r="C79" s="14" t="s">
        <v>209</v>
      </c>
      <c r="D79" s="25" t="s">
        <v>210</v>
      </c>
      <c r="E79" s="25" t="s">
        <v>211</v>
      </c>
      <c r="F79" s="25" t="s">
        <v>212</v>
      </c>
      <c r="G79" s="25" t="s">
        <v>213</v>
      </c>
      <c r="H79" s="25" t="s">
        <v>214</v>
      </c>
      <c r="I79" s="25" t="s">
        <v>215</v>
      </c>
      <c r="J79" s="15" t="s">
        <v>216</v>
      </c>
      <c r="K79" s="25" t="s">
        <v>217</v>
      </c>
      <c r="L79" s="16" t="s">
        <v>911</v>
      </c>
      <c r="M79" s="16" t="s">
        <v>912</v>
      </c>
      <c r="N79" s="16" t="s">
        <v>913</v>
      </c>
      <c r="O79" s="16" t="s">
        <v>914</v>
      </c>
      <c r="P79" s="16" t="s">
        <v>915</v>
      </c>
      <c r="Q79" s="16" t="s">
        <v>916</v>
      </c>
      <c r="R79" s="16" t="s">
        <v>917</v>
      </c>
      <c r="S79" s="16" t="s">
        <v>918</v>
      </c>
    </row>
    <row r="80" customFormat="false" ht="20" hidden="false" customHeight="true" outlineLevel="0" collapsed="false">
      <c r="A80" s="24" t="s">
        <v>207</v>
      </c>
      <c r="B80" s="24" t="s">
        <v>919</v>
      </c>
      <c r="C80" s="14" t="s">
        <v>209</v>
      </c>
      <c r="D80" s="25" t="s">
        <v>210</v>
      </c>
      <c r="E80" s="25" t="s">
        <v>211</v>
      </c>
      <c r="F80" s="25" t="s">
        <v>212</v>
      </c>
      <c r="G80" s="25" t="s">
        <v>213</v>
      </c>
      <c r="H80" s="25" t="s">
        <v>214</v>
      </c>
      <c r="I80" s="25" t="s">
        <v>215</v>
      </c>
      <c r="J80" s="15" t="s">
        <v>216</v>
      </c>
      <c r="K80" s="25" t="s">
        <v>217</v>
      </c>
      <c r="L80" s="16" t="s">
        <v>920</v>
      </c>
      <c r="M80" s="16" t="s">
        <v>921</v>
      </c>
      <c r="N80" s="16" t="s">
        <v>922</v>
      </c>
      <c r="O80" s="16" t="s">
        <v>923</v>
      </c>
      <c r="P80" s="16" t="s">
        <v>924</v>
      </c>
      <c r="Q80" s="16" t="s">
        <v>925</v>
      </c>
      <c r="R80" s="16" t="s">
        <v>926</v>
      </c>
      <c r="S80" s="16" t="s">
        <v>927</v>
      </c>
    </row>
    <row r="81" customFormat="false" ht="20" hidden="false" customHeight="true" outlineLevel="0" collapsed="false">
      <c r="A81" s="24" t="s">
        <v>207</v>
      </c>
      <c r="B81" s="24" t="s">
        <v>928</v>
      </c>
      <c r="C81" s="14" t="s">
        <v>209</v>
      </c>
      <c r="D81" s="25" t="s">
        <v>210</v>
      </c>
      <c r="E81" s="25" t="s">
        <v>211</v>
      </c>
      <c r="F81" s="25" t="s">
        <v>212</v>
      </c>
      <c r="G81" s="25" t="s">
        <v>213</v>
      </c>
      <c r="H81" s="25" t="s">
        <v>214</v>
      </c>
      <c r="I81" s="25" t="s">
        <v>215</v>
      </c>
      <c r="J81" s="15" t="s">
        <v>216</v>
      </c>
      <c r="K81" s="25" t="s">
        <v>217</v>
      </c>
      <c r="L81" s="16" t="s">
        <v>929</v>
      </c>
      <c r="M81" s="16" t="s">
        <v>930</v>
      </c>
      <c r="N81" s="16" t="s">
        <v>931</v>
      </c>
      <c r="O81" s="16" t="s">
        <v>932</v>
      </c>
      <c r="P81" s="16" t="s">
        <v>933</v>
      </c>
      <c r="Q81" s="16" t="s">
        <v>934</v>
      </c>
      <c r="R81" s="16" t="s">
        <v>935</v>
      </c>
      <c r="S81" s="16" t="s">
        <v>936</v>
      </c>
    </row>
    <row r="82" customFormat="false" ht="20" hidden="false" customHeight="true" outlineLevel="0" collapsed="false">
      <c r="A82" s="24" t="s">
        <v>207</v>
      </c>
      <c r="B82" s="24" t="s">
        <v>937</v>
      </c>
      <c r="C82" s="14" t="s">
        <v>209</v>
      </c>
      <c r="D82" s="25" t="s">
        <v>210</v>
      </c>
      <c r="E82" s="25" t="s">
        <v>211</v>
      </c>
      <c r="F82" s="25" t="s">
        <v>212</v>
      </c>
      <c r="G82" s="25" t="s">
        <v>213</v>
      </c>
      <c r="H82" s="25" t="s">
        <v>214</v>
      </c>
      <c r="I82" s="25" t="s">
        <v>215</v>
      </c>
      <c r="J82" s="15" t="s">
        <v>216</v>
      </c>
      <c r="K82" s="25" t="s">
        <v>217</v>
      </c>
      <c r="L82" s="16" t="s">
        <v>938</v>
      </c>
      <c r="M82" s="16" t="s">
        <v>939</v>
      </c>
      <c r="N82" s="16" t="s">
        <v>940</v>
      </c>
      <c r="O82" s="16" t="s">
        <v>941</v>
      </c>
      <c r="P82" s="16" t="s">
        <v>942</v>
      </c>
      <c r="Q82" s="16" t="s">
        <v>943</v>
      </c>
      <c r="R82" s="16" t="s">
        <v>944</v>
      </c>
      <c r="S82" s="16" t="s">
        <v>945</v>
      </c>
    </row>
    <row r="83" customFormat="false" ht="20" hidden="false" customHeight="true" outlineLevel="0" collapsed="false">
      <c r="A83" s="24" t="s">
        <v>207</v>
      </c>
      <c r="B83" s="24" t="s">
        <v>946</v>
      </c>
      <c r="C83" s="14" t="s">
        <v>209</v>
      </c>
      <c r="D83" s="25" t="s">
        <v>210</v>
      </c>
      <c r="E83" s="25" t="s">
        <v>211</v>
      </c>
      <c r="F83" s="25" t="s">
        <v>212</v>
      </c>
      <c r="G83" s="25" t="s">
        <v>213</v>
      </c>
      <c r="H83" s="25" t="s">
        <v>214</v>
      </c>
      <c r="I83" s="25" t="s">
        <v>215</v>
      </c>
      <c r="J83" s="15" t="s">
        <v>216</v>
      </c>
      <c r="K83" s="25" t="s">
        <v>217</v>
      </c>
      <c r="L83" s="16" t="s">
        <v>947</v>
      </c>
      <c r="M83" s="16" t="s">
        <v>948</v>
      </c>
      <c r="N83" s="16" t="s">
        <v>949</v>
      </c>
      <c r="O83" s="16" t="s">
        <v>950</v>
      </c>
      <c r="P83" s="16" t="s">
        <v>951</v>
      </c>
      <c r="Q83" s="16" t="s">
        <v>952</v>
      </c>
      <c r="R83" s="16" t="s">
        <v>953</v>
      </c>
      <c r="S83" s="16" t="s">
        <v>954</v>
      </c>
    </row>
    <row r="84" customFormat="false" ht="20" hidden="false" customHeight="true" outlineLevel="0" collapsed="false">
      <c r="A84" s="24" t="s">
        <v>207</v>
      </c>
      <c r="B84" s="24" t="s">
        <v>955</v>
      </c>
      <c r="C84" s="14" t="s">
        <v>209</v>
      </c>
      <c r="D84" s="25" t="s">
        <v>210</v>
      </c>
      <c r="E84" s="25" t="s">
        <v>211</v>
      </c>
      <c r="F84" s="25" t="s">
        <v>212</v>
      </c>
      <c r="G84" s="25" t="s">
        <v>213</v>
      </c>
      <c r="H84" s="25" t="s">
        <v>214</v>
      </c>
      <c r="I84" s="25" t="s">
        <v>215</v>
      </c>
      <c r="J84" s="15" t="s">
        <v>216</v>
      </c>
      <c r="K84" s="25" t="s">
        <v>217</v>
      </c>
      <c r="L84" s="16" t="s">
        <v>956</v>
      </c>
      <c r="M84" s="16" t="s">
        <v>957</v>
      </c>
      <c r="N84" s="16" t="s">
        <v>958</v>
      </c>
      <c r="O84" s="16" t="s">
        <v>959</v>
      </c>
      <c r="P84" s="16" t="s">
        <v>960</v>
      </c>
      <c r="Q84" s="16" t="s">
        <v>961</v>
      </c>
      <c r="R84" s="16" t="s">
        <v>962</v>
      </c>
      <c r="S84" s="16" t="s">
        <v>963</v>
      </c>
    </row>
    <row r="85" customFormat="false" ht="20" hidden="false" customHeight="true" outlineLevel="0" collapsed="false">
      <c r="A85" s="24" t="s">
        <v>207</v>
      </c>
      <c r="B85" s="24" t="s">
        <v>964</v>
      </c>
      <c r="C85" s="14" t="s">
        <v>209</v>
      </c>
      <c r="D85" s="25" t="s">
        <v>210</v>
      </c>
      <c r="E85" s="25" t="s">
        <v>211</v>
      </c>
      <c r="F85" s="25" t="s">
        <v>212</v>
      </c>
      <c r="G85" s="25" t="s">
        <v>213</v>
      </c>
      <c r="H85" s="25" t="s">
        <v>214</v>
      </c>
      <c r="I85" s="25" t="s">
        <v>215</v>
      </c>
      <c r="J85" s="15" t="s">
        <v>216</v>
      </c>
      <c r="K85" s="25" t="s">
        <v>217</v>
      </c>
      <c r="L85" s="16" t="s">
        <v>965</v>
      </c>
      <c r="M85" s="16" t="s">
        <v>966</v>
      </c>
      <c r="N85" s="16" t="s">
        <v>967</v>
      </c>
      <c r="O85" s="16" t="s">
        <v>968</v>
      </c>
      <c r="P85" s="16" t="s">
        <v>969</v>
      </c>
      <c r="Q85" s="16" t="s">
        <v>970</v>
      </c>
      <c r="R85" s="16" t="s">
        <v>971</v>
      </c>
      <c r="S85" s="16" t="s">
        <v>972</v>
      </c>
    </row>
    <row r="86" customFormat="false" ht="20" hidden="false" customHeight="true" outlineLevel="0" collapsed="false">
      <c r="A86" s="24" t="s">
        <v>207</v>
      </c>
      <c r="B86" s="24" t="s">
        <v>973</v>
      </c>
      <c r="C86" s="14" t="s">
        <v>209</v>
      </c>
      <c r="D86" s="25" t="s">
        <v>210</v>
      </c>
      <c r="E86" s="25" t="s">
        <v>211</v>
      </c>
      <c r="F86" s="25" t="s">
        <v>212</v>
      </c>
      <c r="G86" s="25" t="s">
        <v>213</v>
      </c>
      <c r="H86" s="25" t="s">
        <v>214</v>
      </c>
      <c r="I86" s="25" t="s">
        <v>215</v>
      </c>
      <c r="J86" s="15" t="s">
        <v>216</v>
      </c>
      <c r="K86" s="25" t="s">
        <v>217</v>
      </c>
      <c r="L86" s="16" t="s">
        <v>974</v>
      </c>
      <c r="M86" s="16" t="s">
        <v>975</v>
      </c>
      <c r="N86" s="16" t="s">
        <v>976</v>
      </c>
      <c r="O86" s="16" t="s">
        <v>977</v>
      </c>
      <c r="P86" s="16" t="s">
        <v>978</v>
      </c>
      <c r="Q86" s="16" t="s">
        <v>979</v>
      </c>
      <c r="R86" s="16" t="s">
        <v>980</v>
      </c>
      <c r="S86" s="16" t="s">
        <v>981</v>
      </c>
    </row>
    <row r="87" customFormat="false" ht="20" hidden="false" customHeight="true" outlineLevel="0" collapsed="false">
      <c r="A87" s="24" t="s">
        <v>207</v>
      </c>
      <c r="B87" s="24" t="s">
        <v>982</v>
      </c>
      <c r="C87" s="14" t="s">
        <v>209</v>
      </c>
      <c r="D87" s="25" t="s">
        <v>210</v>
      </c>
      <c r="E87" s="25" t="s">
        <v>211</v>
      </c>
      <c r="F87" s="25" t="s">
        <v>212</v>
      </c>
      <c r="G87" s="25" t="s">
        <v>213</v>
      </c>
      <c r="H87" s="25" t="s">
        <v>214</v>
      </c>
      <c r="I87" s="25" t="s">
        <v>215</v>
      </c>
      <c r="J87" s="15" t="s">
        <v>216</v>
      </c>
      <c r="K87" s="25" t="s">
        <v>217</v>
      </c>
      <c r="L87" s="16" t="s">
        <v>983</v>
      </c>
      <c r="M87" s="16" t="s">
        <v>984</v>
      </c>
      <c r="N87" s="16" t="s">
        <v>985</v>
      </c>
      <c r="O87" s="16" t="s">
        <v>986</v>
      </c>
      <c r="P87" s="16" t="s">
        <v>987</v>
      </c>
      <c r="Q87" s="16" t="s">
        <v>988</v>
      </c>
      <c r="R87" s="16" t="s">
        <v>989</v>
      </c>
      <c r="S87" s="16" t="s">
        <v>990</v>
      </c>
    </row>
    <row r="88" customFormat="false" ht="20" hidden="false" customHeight="true" outlineLevel="0" collapsed="false">
      <c r="A88" s="24" t="s">
        <v>207</v>
      </c>
      <c r="B88" s="24" t="s">
        <v>991</v>
      </c>
      <c r="C88" s="14" t="s">
        <v>209</v>
      </c>
      <c r="D88" s="25" t="s">
        <v>210</v>
      </c>
      <c r="E88" s="25" t="s">
        <v>211</v>
      </c>
      <c r="F88" s="25" t="s">
        <v>212</v>
      </c>
      <c r="G88" s="25" t="s">
        <v>213</v>
      </c>
      <c r="H88" s="25" t="s">
        <v>214</v>
      </c>
      <c r="I88" s="25" t="s">
        <v>215</v>
      </c>
      <c r="J88" s="15" t="s">
        <v>216</v>
      </c>
      <c r="K88" s="25" t="s">
        <v>217</v>
      </c>
      <c r="L88" s="16" t="s">
        <v>992</v>
      </c>
      <c r="M88" s="16" t="s">
        <v>993</v>
      </c>
      <c r="N88" s="16" t="s">
        <v>994</v>
      </c>
      <c r="O88" s="16" t="s">
        <v>995</v>
      </c>
      <c r="P88" s="16" t="s">
        <v>996</v>
      </c>
      <c r="Q88" s="16" t="s">
        <v>997</v>
      </c>
      <c r="R88" s="16" t="s">
        <v>998</v>
      </c>
      <c r="S88" s="16" t="s">
        <v>999</v>
      </c>
    </row>
    <row r="89" customFormat="false" ht="20" hidden="false" customHeight="true" outlineLevel="0" collapsed="false">
      <c r="A89" s="24" t="s">
        <v>207</v>
      </c>
      <c r="B89" s="24" t="s">
        <v>1000</v>
      </c>
      <c r="C89" s="14" t="s">
        <v>209</v>
      </c>
      <c r="D89" s="25" t="s">
        <v>210</v>
      </c>
      <c r="E89" s="25" t="s">
        <v>211</v>
      </c>
      <c r="F89" s="25" t="s">
        <v>212</v>
      </c>
      <c r="G89" s="25" t="s">
        <v>213</v>
      </c>
      <c r="H89" s="25" t="s">
        <v>214</v>
      </c>
      <c r="I89" s="25" t="s">
        <v>215</v>
      </c>
      <c r="J89" s="15" t="s">
        <v>216</v>
      </c>
      <c r="K89" s="25" t="s">
        <v>217</v>
      </c>
      <c r="L89" s="16" t="s">
        <v>1001</v>
      </c>
      <c r="M89" s="16" t="s">
        <v>1002</v>
      </c>
      <c r="N89" s="16" t="s">
        <v>1003</v>
      </c>
      <c r="O89" s="16" t="s">
        <v>1004</v>
      </c>
      <c r="P89" s="16" t="s">
        <v>1005</v>
      </c>
      <c r="Q89" s="16" t="s">
        <v>1006</v>
      </c>
      <c r="R89" s="16" t="s">
        <v>1007</v>
      </c>
      <c r="S89" s="16" t="s">
        <v>1008</v>
      </c>
    </row>
    <row r="90" customFormat="false" ht="20" hidden="false" customHeight="true" outlineLevel="0" collapsed="false">
      <c r="A90" s="24" t="s">
        <v>207</v>
      </c>
      <c r="B90" s="24" t="s">
        <v>1009</v>
      </c>
      <c r="C90" s="14" t="s">
        <v>209</v>
      </c>
      <c r="D90" s="25" t="s">
        <v>210</v>
      </c>
      <c r="E90" s="25" t="s">
        <v>211</v>
      </c>
      <c r="F90" s="25" t="s">
        <v>212</v>
      </c>
      <c r="G90" s="25" t="s">
        <v>213</v>
      </c>
      <c r="H90" s="25" t="s">
        <v>214</v>
      </c>
      <c r="I90" s="25" t="s">
        <v>215</v>
      </c>
      <c r="J90" s="15" t="s">
        <v>216</v>
      </c>
      <c r="K90" s="25" t="s">
        <v>217</v>
      </c>
      <c r="L90" s="16" t="s">
        <v>1010</v>
      </c>
      <c r="M90" s="16" t="s">
        <v>1011</v>
      </c>
      <c r="N90" s="16" t="s">
        <v>1012</v>
      </c>
      <c r="O90" s="16" t="s">
        <v>1013</v>
      </c>
      <c r="P90" s="16" t="s">
        <v>1014</v>
      </c>
      <c r="Q90" s="16" t="s">
        <v>1015</v>
      </c>
      <c r="R90" s="16" t="s">
        <v>1016</v>
      </c>
      <c r="S90" s="16" t="s">
        <v>1017</v>
      </c>
    </row>
    <row r="91" customFormat="false" ht="20" hidden="false" customHeight="true" outlineLevel="0" collapsed="false">
      <c r="D91" s="25"/>
      <c r="E91" s="25"/>
      <c r="F91" s="25"/>
      <c r="G91" s="25"/>
      <c r="H91" s="25"/>
      <c r="I91" s="25"/>
      <c r="K91" s="25"/>
    </row>
    <row r="92" customFormat="false" ht="20" hidden="false" customHeight="true" outlineLevel="0" collapsed="false">
      <c r="D92" s="25"/>
      <c r="E92" s="25"/>
      <c r="F92" s="25"/>
      <c r="G92" s="25"/>
      <c r="H92" s="25"/>
      <c r="I92" s="25"/>
      <c r="K92" s="25"/>
    </row>
    <row r="93" customFormat="false" ht="20" hidden="false" customHeight="true" outlineLevel="0" collapsed="false">
      <c r="D93" s="25"/>
      <c r="E93" s="25"/>
      <c r="F93" s="25"/>
      <c r="G93" s="25"/>
      <c r="H93" s="25"/>
      <c r="I93" s="25"/>
      <c r="K93" s="25"/>
    </row>
    <row r="94" customFormat="false" ht="20" hidden="false" customHeight="true" outlineLevel="0" collapsed="false">
      <c r="D94" s="25"/>
      <c r="E94" s="25"/>
      <c r="F94" s="25"/>
      <c r="G94" s="25"/>
      <c r="H94" s="25"/>
      <c r="I94" s="25"/>
      <c r="K94" s="25"/>
    </row>
    <row r="95" customFormat="false" ht="20" hidden="false" customHeight="true" outlineLevel="0" collapsed="false">
      <c r="D95" s="25"/>
      <c r="E95" s="25"/>
      <c r="F95" s="25"/>
      <c r="G95" s="25"/>
      <c r="H95" s="25"/>
      <c r="I95" s="25"/>
      <c r="K95" s="25"/>
    </row>
    <row r="96" customFormat="false" ht="20" hidden="false" customHeight="true" outlineLevel="0" collapsed="false">
      <c r="D96" s="25"/>
      <c r="E96" s="25"/>
      <c r="F96" s="25"/>
      <c r="G96" s="25"/>
      <c r="H96" s="25"/>
      <c r="I96" s="25"/>
      <c r="K96" s="25"/>
    </row>
    <row r="97" customFormat="false" ht="20" hidden="false" customHeight="true" outlineLevel="0" collapsed="false">
      <c r="D97" s="25"/>
      <c r="E97" s="25"/>
      <c r="F97" s="25"/>
      <c r="G97" s="25"/>
      <c r="H97" s="25"/>
      <c r="I97" s="25"/>
      <c r="K97" s="25"/>
    </row>
    <row r="98" customFormat="false" ht="20" hidden="false" customHeight="true" outlineLevel="0" collapsed="false">
      <c r="D98" s="25"/>
      <c r="E98" s="25"/>
      <c r="F98" s="25"/>
      <c r="G98" s="25"/>
      <c r="H98" s="25"/>
      <c r="I98" s="25"/>
      <c r="K98" s="25"/>
    </row>
    <row r="99" customFormat="false" ht="20" hidden="false" customHeight="true" outlineLevel="0" collapsed="false">
      <c r="D99" s="25"/>
      <c r="E99" s="25"/>
      <c r="F99" s="25"/>
      <c r="G99" s="25"/>
      <c r="H99" s="25"/>
      <c r="I99" s="25"/>
      <c r="K99" s="25"/>
    </row>
    <row r="100" customFormat="false" ht="20" hidden="false" customHeight="true" outlineLevel="0" collapsed="false">
      <c r="D100" s="25"/>
      <c r="E100" s="25"/>
      <c r="F100" s="25"/>
      <c r="G100" s="25"/>
      <c r="H100" s="25"/>
      <c r="I100" s="25"/>
      <c r="K100" s="25"/>
    </row>
    <row r="101" customFormat="false" ht="20" hidden="false" customHeight="true" outlineLevel="0" collapsed="false">
      <c r="D101" s="25"/>
      <c r="E101" s="25"/>
      <c r="F101" s="25"/>
      <c r="G101" s="25"/>
      <c r="H101" s="25"/>
      <c r="I101" s="25"/>
      <c r="K101" s="25"/>
    </row>
    <row r="102" customFormat="false" ht="20" hidden="false" customHeight="true" outlineLevel="0" collapsed="false">
      <c r="A102" s="16"/>
      <c r="B102" s="16"/>
      <c r="C102" s="16"/>
      <c r="D102" s="25"/>
      <c r="E102" s="25"/>
      <c r="F102" s="25"/>
      <c r="G102" s="25"/>
      <c r="H102" s="25"/>
      <c r="I102" s="25"/>
      <c r="K102" s="25"/>
      <c r="L102" s="16"/>
    </row>
    <row r="103" customFormat="false" ht="20" hidden="false" customHeight="true" outlineLevel="0" collapsed="false">
      <c r="A103" s="16"/>
      <c r="B103" s="16"/>
      <c r="C103" s="16"/>
      <c r="D103" s="25"/>
      <c r="E103" s="25"/>
      <c r="F103" s="25"/>
      <c r="G103" s="25"/>
      <c r="H103" s="25"/>
      <c r="I103" s="25"/>
      <c r="K103" s="25"/>
      <c r="L103" s="16"/>
    </row>
    <row r="104" customFormat="false" ht="20" hidden="false" customHeight="true" outlineLevel="0" collapsed="false">
      <c r="A104" s="16"/>
      <c r="B104" s="16"/>
      <c r="C104" s="16"/>
      <c r="D104" s="25"/>
      <c r="E104" s="25"/>
      <c r="F104" s="25"/>
      <c r="G104" s="25"/>
      <c r="H104" s="25"/>
      <c r="I104" s="25"/>
      <c r="K104" s="25"/>
      <c r="L104" s="16"/>
    </row>
    <row r="105" customFormat="false" ht="20" hidden="false" customHeight="true" outlineLevel="0" collapsed="false">
      <c r="A105" s="16"/>
      <c r="B105" s="16"/>
      <c r="C105" s="16"/>
      <c r="D105" s="25"/>
      <c r="E105" s="25"/>
      <c r="F105" s="25"/>
      <c r="G105" s="25"/>
      <c r="H105" s="25"/>
      <c r="I105" s="25"/>
      <c r="K105" s="25"/>
      <c r="L105" s="16"/>
    </row>
    <row r="106" customFormat="false" ht="20" hidden="false" customHeight="true" outlineLevel="0" collapsed="false">
      <c r="A106" s="16"/>
      <c r="B106" s="16"/>
      <c r="C106" s="16"/>
      <c r="D106" s="25"/>
      <c r="E106" s="25"/>
      <c r="F106" s="25"/>
      <c r="G106" s="25"/>
      <c r="H106" s="25"/>
      <c r="I106" s="25"/>
      <c r="K106" s="25"/>
      <c r="L106" s="16"/>
    </row>
    <row r="107" customFormat="false" ht="20" hidden="false" customHeight="true" outlineLevel="0" collapsed="false">
      <c r="A107" s="16"/>
      <c r="B107" s="16"/>
      <c r="C107" s="16"/>
      <c r="D107" s="25"/>
      <c r="E107" s="25"/>
      <c r="F107" s="25"/>
      <c r="G107" s="25"/>
      <c r="H107" s="25"/>
      <c r="I107" s="25"/>
      <c r="K107" s="25"/>
      <c r="L107" s="16"/>
    </row>
    <row r="108" customFormat="false" ht="20" hidden="false" customHeight="true" outlineLevel="0" collapsed="false">
      <c r="A108" s="16"/>
      <c r="B108" s="16"/>
      <c r="C108" s="16"/>
      <c r="D108" s="25"/>
      <c r="E108" s="25"/>
      <c r="F108" s="25"/>
      <c r="G108" s="25"/>
      <c r="H108" s="25"/>
      <c r="I108" s="25"/>
      <c r="K108" s="25"/>
      <c r="L108" s="16"/>
    </row>
    <row r="109" customFormat="false" ht="20" hidden="false" customHeight="true" outlineLevel="0" collapsed="false">
      <c r="A109" s="16"/>
      <c r="B109" s="16"/>
      <c r="C109" s="16"/>
      <c r="D109" s="25"/>
      <c r="E109" s="25"/>
      <c r="F109" s="25"/>
      <c r="G109" s="25"/>
      <c r="H109" s="25"/>
      <c r="I109" s="25"/>
      <c r="K109" s="25"/>
      <c r="L109" s="16"/>
    </row>
    <row r="110" customFormat="false" ht="20" hidden="false" customHeight="true" outlineLevel="0" collapsed="false">
      <c r="A110" s="16"/>
      <c r="B110" s="16"/>
      <c r="C110" s="16"/>
      <c r="D110" s="25"/>
      <c r="E110" s="25"/>
      <c r="F110" s="25"/>
      <c r="G110" s="25"/>
      <c r="H110" s="25"/>
      <c r="I110" s="25"/>
      <c r="K110" s="25"/>
      <c r="L110" s="16"/>
    </row>
    <row r="111" customFormat="false" ht="20" hidden="false" customHeight="true" outlineLevel="0" collapsed="false">
      <c r="A111" s="16"/>
      <c r="B111" s="16"/>
      <c r="C111" s="16"/>
      <c r="D111" s="25"/>
      <c r="E111" s="25"/>
      <c r="F111" s="25"/>
      <c r="G111" s="25"/>
      <c r="H111" s="25"/>
      <c r="I111" s="25"/>
      <c r="K111" s="25"/>
      <c r="L111" s="16"/>
    </row>
    <row r="112" customFormat="false" ht="20" hidden="false" customHeight="true" outlineLevel="0" collapsed="false">
      <c r="A112" s="16"/>
      <c r="B112" s="16"/>
      <c r="C112" s="16"/>
      <c r="D112" s="25"/>
      <c r="E112" s="25"/>
      <c r="F112" s="25"/>
      <c r="G112" s="25"/>
      <c r="H112" s="25"/>
      <c r="I112" s="25"/>
      <c r="K112" s="25"/>
      <c r="L112" s="16"/>
    </row>
    <row r="113" customFormat="false" ht="20" hidden="false" customHeight="true" outlineLevel="0" collapsed="false">
      <c r="A113" s="16"/>
      <c r="B113" s="16"/>
      <c r="C113" s="16"/>
      <c r="D113" s="25"/>
      <c r="E113" s="25"/>
      <c r="F113" s="25"/>
      <c r="G113" s="25"/>
      <c r="H113" s="25"/>
      <c r="I113" s="25"/>
      <c r="K113" s="25"/>
      <c r="L113" s="16"/>
    </row>
    <row r="114" customFormat="false" ht="20" hidden="false" customHeight="true" outlineLevel="0" collapsed="false">
      <c r="A114" s="16"/>
      <c r="B114" s="16"/>
      <c r="C114" s="16"/>
      <c r="D114" s="25"/>
      <c r="E114" s="25"/>
      <c r="F114" s="25"/>
      <c r="G114" s="25"/>
      <c r="H114" s="25"/>
      <c r="I114" s="25"/>
      <c r="K114" s="25"/>
      <c r="L114" s="16"/>
    </row>
    <row r="115" customFormat="false" ht="20" hidden="false" customHeight="true" outlineLevel="0" collapsed="false">
      <c r="A115" s="16"/>
      <c r="B115" s="16"/>
      <c r="C115" s="16"/>
      <c r="D115" s="25"/>
      <c r="E115" s="25"/>
      <c r="F115" s="25"/>
      <c r="G115" s="25"/>
      <c r="H115" s="25"/>
      <c r="I115" s="25"/>
      <c r="K115" s="25"/>
      <c r="L115" s="16"/>
    </row>
    <row r="116" customFormat="false" ht="20" hidden="false" customHeight="true" outlineLevel="0" collapsed="false">
      <c r="A116" s="16"/>
      <c r="B116" s="16"/>
      <c r="C116" s="16"/>
      <c r="D116" s="25"/>
      <c r="E116" s="25"/>
      <c r="F116" s="25"/>
      <c r="G116" s="25"/>
      <c r="H116" s="25"/>
      <c r="I116" s="25"/>
      <c r="K116" s="25"/>
      <c r="L116" s="16"/>
    </row>
    <row r="117" customFormat="false" ht="20" hidden="false" customHeight="true" outlineLevel="0" collapsed="false">
      <c r="A117" s="16"/>
      <c r="B117" s="16"/>
      <c r="C117" s="16"/>
      <c r="D117" s="25"/>
      <c r="E117" s="25"/>
      <c r="F117" s="25"/>
      <c r="G117" s="25"/>
      <c r="H117" s="25"/>
      <c r="I117" s="25"/>
      <c r="K117" s="25"/>
      <c r="L117" s="16"/>
    </row>
    <row r="118" customFormat="false" ht="20" hidden="false" customHeight="true" outlineLevel="0" collapsed="false">
      <c r="A118" s="16"/>
      <c r="B118" s="16"/>
      <c r="C118" s="16"/>
      <c r="D118" s="25"/>
      <c r="E118" s="25"/>
      <c r="F118" s="25"/>
      <c r="G118" s="25"/>
      <c r="H118" s="25"/>
      <c r="I118" s="25"/>
      <c r="K118" s="25"/>
      <c r="L118" s="16"/>
    </row>
    <row r="119" customFormat="false" ht="20" hidden="false" customHeight="true" outlineLevel="0" collapsed="false">
      <c r="A119" s="16"/>
      <c r="B119" s="16"/>
      <c r="C119" s="16"/>
      <c r="D119" s="25"/>
      <c r="E119" s="25"/>
      <c r="F119" s="25"/>
      <c r="G119" s="25"/>
      <c r="H119" s="25"/>
      <c r="I119" s="25"/>
      <c r="K119" s="25"/>
      <c r="L119" s="16"/>
    </row>
    <row r="120" customFormat="false" ht="20" hidden="false" customHeight="true" outlineLevel="0" collapsed="false">
      <c r="A120" s="16"/>
      <c r="B120" s="16"/>
      <c r="C120" s="16"/>
      <c r="D120" s="25"/>
      <c r="E120" s="25"/>
      <c r="F120" s="25"/>
      <c r="G120" s="25"/>
      <c r="H120" s="25"/>
      <c r="I120" s="25"/>
      <c r="K120" s="25"/>
      <c r="L120" s="16"/>
    </row>
    <row r="121" customFormat="false" ht="20" hidden="false" customHeight="true" outlineLevel="0" collapsed="false">
      <c r="A121" s="16"/>
      <c r="B121" s="16"/>
      <c r="C121" s="16"/>
      <c r="D121" s="25"/>
      <c r="E121" s="25"/>
      <c r="F121" s="25"/>
      <c r="G121" s="25"/>
      <c r="H121" s="25"/>
      <c r="I121" s="25"/>
      <c r="K121" s="25"/>
      <c r="L121" s="16"/>
    </row>
    <row r="122" customFormat="false" ht="20" hidden="false" customHeight="true" outlineLevel="0" collapsed="false">
      <c r="A122" s="16"/>
      <c r="B122" s="16"/>
      <c r="C122" s="16"/>
      <c r="D122" s="25"/>
      <c r="E122" s="25"/>
      <c r="F122" s="25"/>
      <c r="G122" s="25"/>
      <c r="H122" s="25"/>
      <c r="I122" s="25"/>
      <c r="K122" s="25"/>
      <c r="L122" s="16"/>
    </row>
    <row r="123" customFormat="false" ht="20" hidden="false" customHeight="true" outlineLevel="0" collapsed="false">
      <c r="A123" s="16"/>
      <c r="B123" s="16"/>
      <c r="C123" s="16"/>
      <c r="D123" s="25"/>
      <c r="E123" s="25"/>
      <c r="F123" s="25"/>
      <c r="G123" s="25"/>
      <c r="H123" s="25"/>
      <c r="I123" s="25"/>
      <c r="K123" s="25"/>
      <c r="L123" s="16"/>
    </row>
    <row r="124" customFormat="false" ht="20" hidden="false" customHeight="true" outlineLevel="0" collapsed="false">
      <c r="A124" s="16"/>
      <c r="B124" s="16"/>
      <c r="C124" s="16"/>
      <c r="D124" s="25"/>
      <c r="E124" s="25"/>
      <c r="F124" s="25"/>
      <c r="G124" s="25"/>
      <c r="H124" s="25"/>
      <c r="I124" s="25"/>
      <c r="K124" s="25"/>
      <c r="L124" s="16"/>
    </row>
    <row r="125" customFormat="false" ht="20" hidden="false" customHeight="true" outlineLevel="0" collapsed="false">
      <c r="A125" s="16"/>
      <c r="B125" s="16"/>
      <c r="C125" s="16"/>
      <c r="D125" s="25"/>
      <c r="E125" s="25"/>
      <c r="F125" s="25"/>
      <c r="G125" s="25"/>
      <c r="H125" s="25"/>
      <c r="I125" s="25"/>
      <c r="K125" s="25"/>
      <c r="L125" s="16"/>
    </row>
    <row r="126" customFormat="false" ht="20" hidden="false" customHeight="true" outlineLevel="0" collapsed="false">
      <c r="A126" s="16"/>
      <c r="B126" s="16"/>
      <c r="C126" s="16"/>
      <c r="D126" s="25"/>
      <c r="E126" s="25"/>
      <c r="F126" s="25"/>
      <c r="G126" s="25"/>
      <c r="H126" s="25"/>
      <c r="I126" s="25"/>
      <c r="K126" s="25"/>
      <c r="L126" s="16"/>
    </row>
    <row r="127" customFormat="false" ht="20" hidden="false" customHeight="true" outlineLevel="0" collapsed="false">
      <c r="A127" s="16"/>
      <c r="B127" s="16"/>
      <c r="C127" s="16"/>
      <c r="D127" s="25"/>
      <c r="E127" s="25"/>
      <c r="F127" s="25"/>
      <c r="G127" s="25"/>
      <c r="H127" s="25"/>
      <c r="I127" s="25"/>
      <c r="K127" s="25"/>
      <c r="L127" s="16"/>
    </row>
    <row r="128" customFormat="false" ht="20" hidden="false" customHeight="true" outlineLevel="0" collapsed="false">
      <c r="A128" s="16"/>
      <c r="B128" s="16"/>
      <c r="C128" s="16"/>
      <c r="D128" s="25"/>
      <c r="E128" s="25"/>
      <c r="F128" s="25"/>
      <c r="G128" s="25"/>
      <c r="H128" s="25"/>
      <c r="I128" s="25"/>
      <c r="K128" s="25"/>
      <c r="L128" s="16"/>
    </row>
    <row r="129" customFormat="false" ht="20" hidden="false" customHeight="true" outlineLevel="0" collapsed="false">
      <c r="A129" s="16"/>
      <c r="B129" s="16"/>
      <c r="C129" s="16"/>
      <c r="D129" s="25"/>
      <c r="E129" s="25"/>
      <c r="F129" s="25"/>
      <c r="G129" s="25"/>
      <c r="H129" s="25"/>
      <c r="I129" s="25"/>
      <c r="K129" s="25"/>
      <c r="L129" s="16"/>
    </row>
    <row r="130" customFormat="false" ht="20" hidden="false" customHeight="true" outlineLevel="0" collapsed="false">
      <c r="A130" s="16"/>
      <c r="B130" s="16"/>
      <c r="C130" s="16"/>
      <c r="D130" s="25"/>
      <c r="E130" s="25"/>
      <c r="F130" s="25"/>
      <c r="G130" s="25"/>
      <c r="H130" s="25"/>
      <c r="I130" s="25"/>
      <c r="K130" s="25"/>
      <c r="L130" s="16"/>
    </row>
    <row r="131" customFormat="false" ht="20" hidden="false" customHeight="true" outlineLevel="0" collapsed="false">
      <c r="A131" s="16"/>
      <c r="B131" s="16"/>
      <c r="C131" s="16"/>
      <c r="D131" s="25"/>
      <c r="E131" s="25"/>
      <c r="F131" s="25"/>
      <c r="G131" s="25"/>
      <c r="H131" s="25"/>
      <c r="I131" s="25"/>
      <c r="K131" s="25"/>
      <c r="L131" s="16"/>
    </row>
    <row r="132" customFormat="false" ht="20" hidden="false" customHeight="true" outlineLevel="0" collapsed="false">
      <c r="A132" s="16"/>
      <c r="B132" s="16"/>
      <c r="C132" s="16"/>
      <c r="D132" s="25"/>
      <c r="E132" s="25"/>
      <c r="F132" s="25"/>
      <c r="G132" s="25"/>
      <c r="H132" s="25"/>
      <c r="I132" s="25"/>
      <c r="K132" s="25"/>
      <c r="L132" s="16"/>
    </row>
    <row r="133" customFormat="false" ht="20" hidden="false" customHeight="true" outlineLevel="0" collapsed="false">
      <c r="A133" s="16"/>
      <c r="B133" s="16"/>
      <c r="C133" s="16"/>
      <c r="D133" s="25"/>
      <c r="E133" s="25"/>
      <c r="F133" s="25"/>
      <c r="G133" s="25"/>
      <c r="H133" s="25"/>
      <c r="I133" s="25"/>
      <c r="K133" s="25"/>
      <c r="L133" s="16"/>
    </row>
    <row r="134" customFormat="false" ht="20" hidden="false" customHeight="true" outlineLevel="0" collapsed="false">
      <c r="A134" s="16"/>
      <c r="B134" s="16"/>
      <c r="C134" s="16"/>
      <c r="D134" s="25"/>
      <c r="E134" s="25"/>
      <c r="F134" s="25"/>
      <c r="G134" s="25"/>
      <c r="H134" s="25"/>
      <c r="I134" s="25"/>
      <c r="K134" s="25"/>
      <c r="L134" s="16"/>
    </row>
    <row r="135" customFormat="false" ht="20" hidden="false" customHeight="true" outlineLevel="0" collapsed="false">
      <c r="A135" s="16"/>
      <c r="B135" s="16"/>
      <c r="C135" s="16"/>
      <c r="D135" s="25"/>
      <c r="E135" s="25"/>
      <c r="F135" s="25"/>
      <c r="G135" s="25"/>
      <c r="H135" s="25"/>
      <c r="I135" s="25"/>
      <c r="K135" s="25"/>
      <c r="L135" s="16"/>
    </row>
    <row r="136" customFormat="false" ht="20" hidden="false" customHeight="true" outlineLevel="0" collapsed="false">
      <c r="A136" s="16"/>
      <c r="B136" s="16"/>
      <c r="C136" s="16"/>
      <c r="D136" s="25"/>
      <c r="E136" s="25"/>
      <c r="F136" s="25"/>
      <c r="G136" s="25"/>
      <c r="H136" s="25"/>
      <c r="I136" s="25"/>
      <c r="K136" s="25"/>
      <c r="L136" s="16"/>
    </row>
    <row r="137" customFormat="false" ht="20" hidden="false" customHeight="true" outlineLevel="0" collapsed="false">
      <c r="A137" s="16"/>
      <c r="B137" s="16"/>
      <c r="C137" s="16"/>
      <c r="D137" s="25"/>
      <c r="E137" s="25"/>
      <c r="F137" s="25"/>
      <c r="G137" s="25"/>
      <c r="H137" s="25"/>
      <c r="I137" s="25"/>
      <c r="K137" s="25"/>
      <c r="L137" s="16"/>
    </row>
    <row r="138" customFormat="false" ht="20" hidden="false" customHeight="true" outlineLevel="0" collapsed="false">
      <c r="A138" s="16"/>
      <c r="B138" s="16"/>
      <c r="C138" s="16"/>
      <c r="D138" s="25"/>
      <c r="E138" s="25"/>
      <c r="F138" s="25"/>
      <c r="G138" s="25"/>
      <c r="H138" s="25"/>
      <c r="I138" s="25"/>
      <c r="K138" s="25"/>
      <c r="L138" s="16"/>
    </row>
    <row r="139" customFormat="false" ht="20" hidden="false" customHeight="true" outlineLevel="0" collapsed="false">
      <c r="A139" s="16"/>
      <c r="B139" s="16"/>
      <c r="C139" s="16"/>
      <c r="D139" s="25"/>
      <c r="E139" s="25"/>
      <c r="F139" s="25"/>
      <c r="G139" s="25"/>
      <c r="H139" s="25"/>
      <c r="I139" s="25"/>
      <c r="K139" s="25"/>
      <c r="L139" s="16"/>
    </row>
    <row r="140" customFormat="false" ht="20" hidden="false" customHeight="true" outlineLevel="0" collapsed="false">
      <c r="A140" s="16"/>
      <c r="B140" s="16"/>
      <c r="C140" s="16"/>
      <c r="D140" s="25"/>
      <c r="E140" s="25"/>
      <c r="F140" s="25"/>
      <c r="G140" s="25"/>
      <c r="H140" s="25"/>
      <c r="I140" s="25"/>
      <c r="K140" s="25"/>
      <c r="L140" s="16"/>
    </row>
    <row r="141" customFormat="false" ht="20" hidden="false" customHeight="true" outlineLevel="0" collapsed="false">
      <c r="A141" s="16"/>
      <c r="B141" s="16"/>
      <c r="C141" s="16"/>
      <c r="D141" s="25"/>
      <c r="E141" s="25"/>
      <c r="F141" s="25"/>
      <c r="G141" s="25"/>
      <c r="H141" s="25"/>
      <c r="I141" s="25"/>
      <c r="K141" s="25"/>
      <c r="L141" s="16"/>
    </row>
    <row r="142" customFormat="false" ht="20" hidden="false" customHeight="true" outlineLevel="0" collapsed="false">
      <c r="A142" s="16"/>
      <c r="B142" s="16"/>
      <c r="C142" s="16"/>
      <c r="D142" s="25"/>
      <c r="E142" s="25"/>
      <c r="F142" s="25"/>
      <c r="G142" s="25"/>
      <c r="H142" s="25"/>
      <c r="I142" s="25"/>
      <c r="K142" s="25"/>
      <c r="L142" s="16"/>
    </row>
    <row r="143" customFormat="false" ht="20" hidden="false" customHeight="true" outlineLevel="0" collapsed="false">
      <c r="A143" s="16"/>
      <c r="B143" s="16"/>
      <c r="C143" s="16"/>
      <c r="D143" s="25"/>
      <c r="E143" s="25"/>
      <c r="F143" s="25"/>
      <c r="G143" s="25"/>
      <c r="H143" s="25"/>
      <c r="I143" s="25"/>
      <c r="K143" s="25"/>
      <c r="L143" s="16"/>
    </row>
    <row r="144" customFormat="false" ht="20" hidden="false" customHeight="true" outlineLevel="0" collapsed="false">
      <c r="A144" s="16"/>
      <c r="B144" s="16"/>
      <c r="C144" s="16"/>
      <c r="D144" s="25"/>
      <c r="E144" s="25"/>
      <c r="F144" s="25"/>
      <c r="G144" s="25"/>
      <c r="H144" s="25"/>
      <c r="I144" s="25"/>
      <c r="K144" s="25"/>
      <c r="L144" s="16"/>
    </row>
    <row r="145" customFormat="false" ht="20" hidden="false" customHeight="true" outlineLevel="0" collapsed="false">
      <c r="A145" s="16"/>
      <c r="B145" s="16"/>
      <c r="C145" s="16"/>
      <c r="D145" s="25"/>
      <c r="E145" s="25"/>
      <c r="F145" s="25"/>
      <c r="G145" s="25"/>
      <c r="H145" s="25"/>
      <c r="I145" s="25"/>
      <c r="K145" s="25"/>
      <c r="L145" s="16"/>
    </row>
    <row r="146" customFormat="false" ht="20" hidden="false" customHeight="true" outlineLevel="0" collapsed="false">
      <c r="A146" s="16"/>
      <c r="B146" s="16"/>
      <c r="C146" s="16"/>
      <c r="D146" s="25"/>
      <c r="E146" s="25"/>
      <c r="F146" s="25"/>
      <c r="G146" s="25"/>
      <c r="H146" s="25"/>
      <c r="I146" s="25"/>
      <c r="K146" s="25"/>
      <c r="L146" s="16"/>
    </row>
    <row r="147" customFormat="false" ht="20" hidden="false" customHeight="true" outlineLevel="0" collapsed="false">
      <c r="A147" s="16"/>
      <c r="B147" s="16"/>
      <c r="C147" s="16"/>
      <c r="D147" s="25"/>
      <c r="E147" s="25"/>
      <c r="F147" s="25"/>
      <c r="G147" s="25"/>
      <c r="H147" s="25"/>
      <c r="I147" s="25"/>
      <c r="K147" s="25"/>
      <c r="L147" s="16"/>
    </row>
    <row r="148" customFormat="false" ht="20" hidden="false" customHeight="true" outlineLevel="0" collapsed="false">
      <c r="A148" s="16"/>
      <c r="B148" s="16"/>
      <c r="C148" s="16"/>
      <c r="D148" s="25"/>
      <c r="E148" s="25"/>
      <c r="F148" s="25"/>
      <c r="G148" s="25"/>
      <c r="H148" s="25"/>
      <c r="I148" s="25"/>
      <c r="K148" s="25"/>
      <c r="L148" s="16"/>
    </row>
    <row r="149" customFormat="false" ht="20" hidden="false" customHeight="true" outlineLevel="0" collapsed="false">
      <c r="A149" s="16"/>
      <c r="B149" s="16"/>
      <c r="C149" s="16"/>
      <c r="D149" s="25"/>
      <c r="E149" s="25"/>
      <c r="F149" s="25"/>
      <c r="G149" s="25"/>
      <c r="H149" s="25"/>
      <c r="I149" s="25"/>
      <c r="K149" s="25"/>
      <c r="L149" s="16"/>
    </row>
    <row r="150" customFormat="false" ht="20" hidden="false" customHeight="true" outlineLevel="0" collapsed="false">
      <c r="A150" s="16"/>
      <c r="B150" s="16"/>
      <c r="C150" s="16"/>
      <c r="D150" s="25"/>
      <c r="E150" s="25"/>
      <c r="F150" s="25"/>
      <c r="G150" s="25"/>
      <c r="H150" s="25"/>
      <c r="I150" s="25"/>
      <c r="K150" s="25"/>
      <c r="L150" s="16"/>
    </row>
    <row r="151" customFormat="false" ht="20" hidden="false" customHeight="true" outlineLevel="0" collapsed="false">
      <c r="A151" s="16"/>
      <c r="B151" s="16"/>
      <c r="C151" s="16"/>
      <c r="D151" s="25"/>
      <c r="E151" s="25"/>
      <c r="F151" s="25"/>
      <c r="G151" s="25"/>
      <c r="H151" s="25"/>
      <c r="I151" s="25"/>
      <c r="K151" s="25"/>
      <c r="L151" s="16"/>
    </row>
    <row r="152" customFormat="false" ht="20" hidden="false" customHeight="true" outlineLevel="0" collapsed="false">
      <c r="A152" s="16"/>
      <c r="B152" s="16"/>
      <c r="C152" s="16"/>
      <c r="D152" s="25"/>
      <c r="E152" s="25"/>
      <c r="F152" s="25"/>
      <c r="G152" s="25"/>
      <c r="H152" s="25"/>
      <c r="I152" s="25"/>
      <c r="K152" s="25"/>
      <c r="L152" s="16"/>
    </row>
    <row r="153" customFormat="false" ht="20" hidden="false" customHeight="true" outlineLevel="0" collapsed="false">
      <c r="A153" s="16"/>
      <c r="B153" s="16"/>
      <c r="C153" s="16"/>
      <c r="D153" s="25"/>
      <c r="E153" s="25"/>
      <c r="F153" s="25"/>
      <c r="G153" s="25"/>
      <c r="H153" s="25"/>
      <c r="I153" s="25"/>
      <c r="K153" s="25"/>
      <c r="L153" s="16"/>
    </row>
    <row r="154" customFormat="false" ht="20" hidden="false" customHeight="true" outlineLevel="0" collapsed="false">
      <c r="A154" s="16"/>
      <c r="B154" s="16"/>
      <c r="C154" s="16"/>
      <c r="D154" s="25"/>
      <c r="E154" s="25"/>
      <c r="F154" s="25"/>
      <c r="G154" s="25"/>
      <c r="H154" s="25"/>
      <c r="I154" s="25"/>
      <c r="K154" s="25"/>
      <c r="L154" s="16"/>
    </row>
    <row r="155" customFormat="false" ht="20" hidden="false" customHeight="true" outlineLevel="0" collapsed="false">
      <c r="A155" s="16"/>
      <c r="B155" s="16"/>
      <c r="C155" s="16"/>
      <c r="D155" s="25"/>
      <c r="E155" s="25"/>
      <c r="F155" s="25"/>
      <c r="G155" s="25"/>
      <c r="H155" s="25"/>
      <c r="I155" s="25"/>
      <c r="K155" s="25"/>
      <c r="L155" s="16"/>
    </row>
    <row r="156" customFormat="false" ht="20" hidden="false" customHeight="true" outlineLevel="0" collapsed="false">
      <c r="A156" s="16"/>
      <c r="B156" s="16"/>
      <c r="C156" s="16"/>
      <c r="D156" s="25"/>
      <c r="E156" s="25"/>
      <c r="F156" s="25"/>
      <c r="G156" s="25"/>
      <c r="H156" s="25"/>
      <c r="I156" s="25"/>
      <c r="K156" s="25"/>
      <c r="L156" s="16"/>
    </row>
    <row r="157" customFormat="false" ht="20" hidden="false" customHeight="true" outlineLevel="0" collapsed="false">
      <c r="A157" s="16"/>
      <c r="B157" s="16"/>
      <c r="C157" s="16"/>
      <c r="D157" s="25"/>
      <c r="E157" s="25"/>
      <c r="F157" s="25"/>
      <c r="G157" s="25"/>
      <c r="H157" s="25"/>
      <c r="I157" s="25"/>
      <c r="K157" s="25"/>
      <c r="L157" s="16"/>
    </row>
    <row r="158" customFormat="false" ht="20" hidden="false" customHeight="true" outlineLevel="0" collapsed="false">
      <c r="A158" s="16"/>
      <c r="B158" s="16"/>
      <c r="C158" s="16"/>
      <c r="D158" s="25"/>
      <c r="E158" s="25"/>
      <c r="F158" s="25"/>
      <c r="G158" s="25"/>
      <c r="H158" s="25"/>
      <c r="I158" s="25"/>
      <c r="K158" s="25"/>
      <c r="L158" s="16"/>
    </row>
    <row r="159" customFormat="false" ht="20" hidden="false" customHeight="true" outlineLevel="0" collapsed="false">
      <c r="A159" s="16"/>
      <c r="B159" s="16"/>
      <c r="C159" s="16"/>
      <c r="D159" s="25"/>
      <c r="E159" s="25"/>
      <c r="F159" s="25"/>
      <c r="G159" s="25"/>
      <c r="H159" s="25"/>
      <c r="I159" s="25"/>
      <c r="K159" s="25"/>
      <c r="L159" s="16"/>
    </row>
    <row r="160" customFormat="false" ht="20" hidden="false" customHeight="true" outlineLevel="0" collapsed="false">
      <c r="A160" s="16"/>
      <c r="B160" s="16"/>
      <c r="C160" s="16"/>
      <c r="D160" s="25"/>
      <c r="E160" s="25"/>
      <c r="F160" s="25"/>
      <c r="G160" s="25"/>
      <c r="H160" s="25"/>
      <c r="I160" s="25"/>
      <c r="K160" s="25"/>
      <c r="L160" s="16"/>
    </row>
    <row r="161" customFormat="false" ht="20" hidden="false" customHeight="true" outlineLevel="0" collapsed="false">
      <c r="A161" s="16"/>
      <c r="B161" s="16"/>
      <c r="C161" s="16"/>
      <c r="D161" s="25"/>
      <c r="E161" s="25"/>
      <c r="F161" s="25"/>
      <c r="G161" s="25"/>
      <c r="H161" s="25"/>
      <c r="I161" s="25"/>
      <c r="K161" s="25"/>
      <c r="L161" s="16"/>
    </row>
    <row r="162" customFormat="false" ht="20" hidden="false" customHeight="true" outlineLevel="0" collapsed="false">
      <c r="A162" s="16"/>
      <c r="B162" s="16"/>
      <c r="C162" s="16"/>
      <c r="D162" s="25"/>
      <c r="E162" s="25"/>
      <c r="F162" s="25"/>
      <c r="G162" s="25"/>
      <c r="H162" s="25"/>
      <c r="I162" s="25"/>
      <c r="K162" s="25"/>
      <c r="L162" s="16"/>
    </row>
    <row r="163" customFormat="false" ht="20" hidden="false" customHeight="true" outlineLevel="0" collapsed="false">
      <c r="A163" s="16"/>
      <c r="B163" s="16"/>
      <c r="C163" s="16"/>
      <c r="D163" s="25"/>
      <c r="E163" s="25"/>
      <c r="F163" s="25"/>
      <c r="G163" s="25"/>
      <c r="H163" s="25"/>
      <c r="I163" s="25"/>
      <c r="K163" s="25"/>
      <c r="L163" s="16"/>
    </row>
    <row r="164" customFormat="false" ht="20" hidden="false" customHeight="true" outlineLevel="0" collapsed="false">
      <c r="A164" s="16"/>
      <c r="B164" s="16"/>
      <c r="C164" s="16"/>
      <c r="D164" s="25"/>
      <c r="E164" s="25"/>
      <c r="F164" s="25"/>
      <c r="G164" s="25"/>
      <c r="H164" s="25"/>
      <c r="I164" s="25"/>
      <c r="K164" s="25"/>
      <c r="L164" s="16"/>
    </row>
    <row r="165" customFormat="false" ht="20" hidden="false" customHeight="true" outlineLevel="0" collapsed="false">
      <c r="A165" s="16"/>
      <c r="B165" s="16"/>
      <c r="C165" s="16"/>
      <c r="D165" s="25"/>
      <c r="E165" s="25"/>
      <c r="F165" s="25"/>
      <c r="G165" s="25"/>
      <c r="H165" s="25"/>
      <c r="I165" s="25"/>
      <c r="K165" s="25"/>
      <c r="L165" s="16"/>
    </row>
    <row r="166" customFormat="false" ht="20" hidden="false" customHeight="true" outlineLevel="0" collapsed="false">
      <c r="A166" s="16"/>
      <c r="B166" s="16"/>
      <c r="C166" s="16"/>
      <c r="D166" s="25"/>
      <c r="E166" s="25"/>
      <c r="F166" s="25"/>
      <c r="G166" s="25"/>
      <c r="H166" s="25"/>
      <c r="I166" s="25"/>
      <c r="K166" s="25"/>
      <c r="L166" s="16"/>
    </row>
    <row r="167" customFormat="false" ht="20" hidden="false" customHeight="true" outlineLevel="0" collapsed="false">
      <c r="A167" s="16"/>
      <c r="B167" s="16"/>
      <c r="C167" s="16"/>
      <c r="D167" s="25"/>
      <c r="E167" s="25"/>
      <c r="F167" s="25"/>
      <c r="G167" s="25"/>
      <c r="H167" s="25"/>
      <c r="I167" s="25"/>
      <c r="K167" s="25"/>
      <c r="L167" s="16"/>
    </row>
    <row r="168" customFormat="false" ht="20" hidden="false" customHeight="true" outlineLevel="0" collapsed="false">
      <c r="A168" s="16"/>
      <c r="B168" s="16"/>
      <c r="C168" s="16"/>
      <c r="D168" s="25"/>
      <c r="E168" s="25"/>
      <c r="F168" s="25"/>
      <c r="G168" s="25"/>
      <c r="H168" s="25"/>
      <c r="I168" s="25"/>
      <c r="K168" s="25"/>
      <c r="L168" s="16"/>
    </row>
    <row r="169" customFormat="false" ht="20" hidden="false" customHeight="true" outlineLevel="0" collapsed="false">
      <c r="A169" s="16"/>
      <c r="B169" s="16"/>
      <c r="C169" s="16"/>
      <c r="D169" s="25"/>
      <c r="E169" s="25"/>
      <c r="F169" s="25"/>
      <c r="G169" s="25"/>
      <c r="H169" s="25"/>
      <c r="I169" s="25"/>
      <c r="K169" s="25"/>
      <c r="L169" s="16"/>
    </row>
    <row r="170" customFormat="false" ht="20" hidden="false" customHeight="true" outlineLevel="0" collapsed="false">
      <c r="A170" s="16"/>
      <c r="B170" s="16"/>
      <c r="C170" s="16"/>
      <c r="D170" s="25"/>
      <c r="E170" s="25"/>
      <c r="F170" s="25"/>
      <c r="G170" s="25"/>
      <c r="H170" s="25"/>
      <c r="I170" s="25"/>
      <c r="K170" s="25"/>
      <c r="L170" s="16"/>
    </row>
    <row r="171" customFormat="false" ht="20" hidden="false" customHeight="true" outlineLevel="0" collapsed="false">
      <c r="A171" s="16"/>
      <c r="B171" s="16"/>
      <c r="C171" s="16"/>
      <c r="D171" s="25"/>
      <c r="E171" s="25"/>
      <c r="F171" s="25"/>
      <c r="G171" s="25"/>
      <c r="H171" s="25"/>
      <c r="I171" s="25"/>
      <c r="K171" s="25"/>
      <c r="L171" s="16"/>
    </row>
    <row r="172" customFormat="false" ht="20" hidden="false" customHeight="true" outlineLevel="0" collapsed="false">
      <c r="A172" s="16"/>
      <c r="B172" s="16"/>
      <c r="C172" s="16"/>
      <c r="D172" s="25"/>
      <c r="E172" s="25"/>
      <c r="F172" s="25"/>
      <c r="G172" s="25"/>
      <c r="H172" s="25"/>
      <c r="I172" s="25"/>
      <c r="K172" s="25"/>
      <c r="L172" s="16"/>
    </row>
    <row r="173" customFormat="false" ht="20" hidden="false" customHeight="true" outlineLevel="0" collapsed="false">
      <c r="A173" s="16"/>
      <c r="B173" s="16"/>
      <c r="C173" s="16"/>
      <c r="D173" s="25"/>
      <c r="E173" s="25"/>
      <c r="F173" s="25"/>
      <c r="G173" s="25"/>
      <c r="H173" s="25"/>
      <c r="I173" s="25"/>
      <c r="K173" s="25"/>
      <c r="L173" s="16"/>
    </row>
    <row r="174" customFormat="false" ht="20" hidden="false" customHeight="true" outlineLevel="0" collapsed="false">
      <c r="A174" s="16"/>
      <c r="B174" s="16"/>
      <c r="C174" s="16"/>
      <c r="D174" s="25"/>
      <c r="E174" s="25"/>
      <c r="F174" s="25"/>
      <c r="G174" s="25"/>
      <c r="H174" s="25"/>
      <c r="I174" s="25"/>
      <c r="K174" s="25"/>
      <c r="L174" s="16"/>
    </row>
    <row r="175" customFormat="false" ht="20" hidden="false" customHeight="true" outlineLevel="0" collapsed="false">
      <c r="A175" s="16"/>
      <c r="B175" s="16"/>
      <c r="C175" s="16"/>
      <c r="D175" s="25"/>
      <c r="E175" s="25"/>
      <c r="F175" s="25"/>
      <c r="G175" s="25"/>
      <c r="H175" s="25"/>
      <c r="I175" s="25"/>
      <c r="K175" s="25"/>
      <c r="L175" s="16"/>
    </row>
    <row r="176" customFormat="false" ht="20" hidden="false" customHeight="true" outlineLevel="0" collapsed="false">
      <c r="A176" s="16"/>
      <c r="B176" s="16"/>
      <c r="C176" s="16"/>
      <c r="D176" s="25"/>
      <c r="E176" s="25"/>
      <c r="F176" s="25"/>
      <c r="G176" s="25"/>
      <c r="H176" s="25"/>
      <c r="I176" s="25"/>
      <c r="K176" s="25"/>
      <c r="L176" s="16"/>
    </row>
    <row r="177" customFormat="false" ht="20" hidden="false" customHeight="true" outlineLevel="0" collapsed="false">
      <c r="A177" s="16"/>
      <c r="B177" s="16"/>
      <c r="C177" s="16"/>
      <c r="D177" s="25"/>
      <c r="E177" s="25"/>
      <c r="F177" s="25"/>
      <c r="G177" s="25"/>
      <c r="H177" s="25"/>
      <c r="I177" s="25"/>
      <c r="K177" s="25"/>
      <c r="L177" s="16"/>
    </row>
    <row r="178" customFormat="false" ht="20" hidden="false" customHeight="true" outlineLevel="0" collapsed="false">
      <c r="A178" s="16"/>
      <c r="B178" s="16"/>
      <c r="C178" s="16"/>
      <c r="D178" s="25"/>
      <c r="E178" s="25"/>
      <c r="F178" s="25"/>
      <c r="G178" s="25"/>
      <c r="H178" s="25"/>
      <c r="I178" s="25"/>
      <c r="K178" s="25"/>
      <c r="L178" s="16"/>
    </row>
    <row r="179" customFormat="false" ht="20" hidden="false" customHeight="true" outlineLevel="0" collapsed="false">
      <c r="A179" s="16"/>
      <c r="B179" s="16"/>
      <c r="C179" s="16"/>
      <c r="D179" s="25"/>
      <c r="E179" s="25"/>
      <c r="F179" s="25"/>
      <c r="G179" s="25"/>
      <c r="H179" s="25"/>
      <c r="I179" s="25"/>
      <c r="K179" s="25"/>
      <c r="L179" s="16"/>
    </row>
    <row r="180" customFormat="false" ht="20" hidden="false" customHeight="true" outlineLevel="0" collapsed="false">
      <c r="A180" s="16"/>
      <c r="B180" s="16"/>
      <c r="C180" s="16"/>
      <c r="D180" s="25"/>
      <c r="E180" s="25"/>
      <c r="F180" s="25"/>
      <c r="G180" s="25"/>
      <c r="H180" s="25"/>
      <c r="I180" s="25"/>
      <c r="K180" s="25"/>
      <c r="L180" s="16"/>
    </row>
    <row r="181" customFormat="false" ht="20" hidden="false" customHeight="true" outlineLevel="0" collapsed="false">
      <c r="A181" s="16"/>
      <c r="B181" s="16"/>
      <c r="C181" s="16"/>
      <c r="D181" s="25"/>
      <c r="E181" s="25"/>
      <c r="F181" s="25"/>
      <c r="G181" s="25"/>
      <c r="H181" s="25"/>
      <c r="I181" s="25"/>
      <c r="K181" s="25"/>
      <c r="L181" s="16"/>
    </row>
    <row r="182" customFormat="false" ht="20" hidden="false" customHeight="true" outlineLevel="0" collapsed="false">
      <c r="A182" s="16"/>
      <c r="B182" s="16"/>
      <c r="C182" s="16"/>
      <c r="D182" s="25"/>
      <c r="E182" s="25"/>
      <c r="F182" s="25"/>
      <c r="G182" s="25"/>
      <c r="H182" s="25"/>
      <c r="I182" s="25"/>
      <c r="K182" s="25"/>
      <c r="L182" s="16"/>
    </row>
    <row r="183" customFormat="false" ht="20" hidden="false" customHeight="true" outlineLevel="0" collapsed="false">
      <c r="A183" s="16"/>
      <c r="B183" s="16"/>
      <c r="C183" s="16"/>
      <c r="D183" s="25"/>
      <c r="E183" s="25"/>
      <c r="F183" s="25"/>
      <c r="G183" s="25"/>
      <c r="H183" s="25"/>
      <c r="I183" s="25"/>
      <c r="K183" s="25"/>
      <c r="L183" s="16"/>
    </row>
    <row r="184" customFormat="false" ht="20" hidden="false" customHeight="true" outlineLevel="0" collapsed="false">
      <c r="A184" s="16"/>
      <c r="B184" s="16"/>
      <c r="C184" s="16"/>
      <c r="D184" s="25"/>
      <c r="E184" s="25"/>
      <c r="F184" s="25"/>
      <c r="G184" s="25"/>
      <c r="H184" s="25"/>
      <c r="I184" s="25"/>
      <c r="K184" s="25"/>
      <c r="L184" s="16"/>
    </row>
    <row r="185" customFormat="false" ht="20" hidden="false" customHeight="true" outlineLevel="0" collapsed="false">
      <c r="A185" s="16"/>
      <c r="B185" s="16"/>
      <c r="C185" s="16"/>
      <c r="D185" s="25"/>
      <c r="E185" s="25"/>
      <c r="F185" s="25"/>
      <c r="G185" s="25"/>
      <c r="H185" s="25"/>
      <c r="I185" s="25"/>
      <c r="K185" s="25"/>
      <c r="L185" s="16"/>
    </row>
    <row r="186" customFormat="false" ht="20" hidden="false" customHeight="true" outlineLevel="0" collapsed="false">
      <c r="A186" s="16"/>
      <c r="B186" s="16"/>
      <c r="C186" s="16"/>
      <c r="D186" s="25"/>
      <c r="E186" s="25"/>
      <c r="F186" s="25"/>
      <c r="G186" s="25"/>
      <c r="H186" s="25"/>
      <c r="I186" s="25"/>
      <c r="K186" s="25"/>
      <c r="L186" s="16"/>
    </row>
    <row r="187" customFormat="false" ht="20" hidden="false" customHeight="true" outlineLevel="0" collapsed="false">
      <c r="A187" s="16"/>
      <c r="B187" s="16"/>
      <c r="C187" s="16"/>
      <c r="D187" s="25"/>
      <c r="E187" s="25"/>
      <c r="F187" s="25"/>
      <c r="G187" s="25"/>
      <c r="H187" s="25"/>
      <c r="I187" s="25"/>
      <c r="K187" s="25"/>
      <c r="L187" s="16"/>
    </row>
    <row r="188" customFormat="false" ht="20" hidden="false" customHeight="true" outlineLevel="0" collapsed="false">
      <c r="A188" s="16"/>
      <c r="B188" s="16"/>
      <c r="C188" s="16"/>
      <c r="D188" s="25"/>
      <c r="E188" s="25"/>
      <c r="F188" s="25"/>
      <c r="G188" s="25"/>
      <c r="H188" s="25"/>
      <c r="I188" s="25"/>
      <c r="K188" s="25"/>
      <c r="L188" s="16"/>
    </row>
    <row r="189" customFormat="false" ht="20" hidden="false" customHeight="true" outlineLevel="0" collapsed="false">
      <c r="A189" s="16"/>
      <c r="B189" s="16"/>
      <c r="C189" s="16"/>
      <c r="D189" s="25"/>
      <c r="E189" s="25"/>
      <c r="F189" s="25"/>
      <c r="G189" s="25"/>
      <c r="H189" s="25"/>
      <c r="I189" s="25"/>
      <c r="K189" s="25"/>
      <c r="L189" s="16"/>
    </row>
    <row r="190" customFormat="false" ht="20" hidden="false" customHeight="true" outlineLevel="0" collapsed="false">
      <c r="A190" s="16"/>
      <c r="B190" s="16"/>
      <c r="C190" s="16"/>
      <c r="D190" s="25"/>
      <c r="E190" s="25"/>
      <c r="F190" s="25"/>
      <c r="G190" s="25"/>
      <c r="H190" s="25"/>
      <c r="I190" s="25"/>
      <c r="K190" s="25"/>
      <c r="L190" s="16"/>
    </row>
    <row r="191" customFormat="false" ht="20" hidden="false" customHeight="true" outlineLevel="0" collapsed="false">
      <c r="A191" s="16"/>
      <c r="B191" s="16"/>
      <c r="C191" s="16"/>
      <c r="D191" s="25"/>
      <c r="E191" s="25"/>
      <c r="F191" s="25"/>
      <c r="G191" s="25"/>
      <c r="H191" s="25"/>
      <c r="I191" s="25"/>
      <c r="K191" s="25"/>
      <c r="L191" s="16"/>
    </row>
    <row r="192" customFormat="false" ht="20" hidden="false" customHeight="true" outlineLevel="0" collapsed="false">
      <c r="A192" s="16"/>
      <c r="B192" s="16"/>
      <c r="C192" s="16"/>
      <c r="D192" s="25"/>
      <c r="E192" s="25"/>
      <c r="F192" s="25"/>
      <c r="G192" s="25"/>
      <c r="H192" s="25"/>
      <c r="I192" s="25"/>
      <c r="K192" s="25"/>
      <c r="L192" s="16"/>
    </row>
    <row r="193" customFormat="false" ht="20" hidden="false" customHeight="true" outlineLevel="0" collapsed="false">
      <c r="A193" s="16"/>
      <c r="B193" s="16"/>
      <c r="C193" s="16"/>
      <c r="D193" s="25"/>
      <c r="E193" s="25"/>
      <c r="F193" s="25"/>
      <c r="G193" s="25"/>
      <c r="H193" s="25"/>
      <c r="I193" s="25"/>
      <c r="K193" s="25"/>
      <c r="L193" s="16"/>
    </row>
    <row r="194" customFormat="false" ht="20" hidden="false" customHeight="true" outlineLevel="0" collapsed="false">
      <c r="A194" s="16"/>
      <c r="B194" s="16"/>
      <c r="C194" s="16"/>
      <c r="D194" s="25"/>
      <c r="E194" s="25"/>
      <c r="F194" s="25"/>
      <c r="G194" s="25"/>
      <c r="H194" s="25"/>
      <c r="I194" s="25"/>
      <c r="K194" s="25"/>
      <c r="L194" s="16"/>
    </row>
    <row r="195" customFormat="false" ht="20" hidden="false" customHeight="true" outlineLevel="0" collapsed="false">
      <c r="A195" s="16"/>
      <c r="B195" s="16"/>
      <c r="C195" s="16"/>
      <c r="D195" s="25"/>
      <c r="E195" s="25"/>
      <c r="F195" s="25"/>
      <c r="G195" s="25"/>
      <c r="H195" s="25"/>
      <c r="I195" s="25"/>
      <c r="K195" s="25"/>
      <c r="L195" s="16"/>
    </row>
    <row r="196" customFormat="false" ht="20" hidden="false" customHeight="true" outlineLevel="0" collapsed="false">
      <c r="A196" s="16"/>
      <c r="B196" s="16"/>
      <c r="C196" s="16"/>
      <c r="D196" s="25"/>
      <c r="E196" s="25"/>
      <c r="F196" s="25"/>
      <c r="G196" s="25"/>
      <c r="H196" s="25"/>
      <c r="I196" s="25"/>
      <c r="K196" s="25"/>
      <c r="L196" s="16"/>
    </row>
    <row r="197" customFormat="false" ht="20" hidden="false" customHeight="true" outlineLevel="0" collapsed="false">
      <c r="A197" s="16"/>
      <c r="B197" s="16"/>
      <c r="C197" s="16"/>
      <c r="D197" s="25"/>
      <c r="E197" s="25"/>
      <c r="F197" s="25"/>
      <c r="G197" s="25"/>
      <c r="H197" s="25"/>
      <c r="I197" s="25"/>
      <c r="K197" s="25"/>
      <c r="L197" s="16"/>
    </row>
    <row r="198" customFormat="false" ht="20" hidden="false" customHeight="true" outlineLevel="0" collapsed="false">
      <c r="A198" s="16"/>
      <c r="B198" s="16"/>
      <c r="C198" s="16"/>
      <c r="D198" s="25"/>
      <c r="E198" s="25"/>
      <c r="F198" s="25"/>
      <c r="G198" s="25"/>
      <c r="H198" s="25"/>
      <c r="I198" s="25"/>
      <c r="K198" s="25"/>
      <c r="L198" s="16"/>
    </row>
    <row r="199" customFormat="false" ht="20" hidden="false" customHeight="true" outlineLevel="0" collapsed="false">
      <c r="A199" s="16"/>
      <c r="B199" s="16"/>
      <c r="C199" s="16"/>
      <c r="D199" s="25"/>
      <c r="E199" s="25"/>
      <c r="F199" s="25"/>
      <c r="G199" s="25"/>
      <c r="H199" s="25"/>
      <c r="I199" s="25"/>
      <c r="K199" s="25"/>
      <c r="L199" s="16"/>
    </row>
    <row r="200" customFormat="false" ht="20" hidden="false" customHeight="true" outlineLevel="0" collapsed="false">
      <c r="A200" s="16"/>
      <c r="B200" s="16"/>
      <c r="C200" s="16"/>
      <c r="D200" s="25"/>
      <c r="E200" s="25"/>
      <c r="F200" s="25"/>
      <c r="G200" s="25"/>
      <c r="H200" s="25"/>
      <c r="I200" s="25"/>
      <c r="K200" s="25"/>
      <c r="L200" s="16"/>
    </row>
    <row r="201" customFormat="false" ht="20" hidden="false" customHeight="true" outlineLevel="0" collapsed="false">
      <c r="A201" s="16"/>
      <c r="B201" s="16"/>
      <c r="C201" s="16"/>
      <c r="D201" s="25"/>
      <c r="E201" s="25"/>
      <c r="F201" s="25"/>
      <c r="G201" s="25"/>
      <c r="H201" s="25"/>
      <c r="I201" s="25"/>
      <c r="K201" s="25"/>
      <c r="L201" s="16"/>
    </row>
    <row r="202" customFormat="false" ht="20" hidden="false" customHeight="true" outlineLevel="0" collapsed="false">
      <c r="A202" s="16"/>
      <c r="B202" s="16"/>
      <c r="C202" s="16"/>
      <c r="D202" s="25"/>
      <c r="E202" s="25"/>
      <c r="F202" s="25"/>
      <c r="G202" s="25"/>
      <c r="H202" s="25"/>
      <c r="I202" s="25"/>
      <c r="K202" s="25"/>
      <c r="L202" s="16"/>
    </row>
    <row r="203" customFormat="false" ht="20" hidden="false" customHeight="true" outlineLevel="0" collapsed="false">
      <c r="A203" s="16"/>
      <c r="B203" s="16"/>
      <c r="C203" s="16"/>
      <c r="D203" s="25"/>
      <c r="E203" s="25"/>
      <c r="F203" s="25"/>
      <c r="G203" s="25"/>
      <c r="H203" s="25"/>
      <c r="I203" s="25"/>
      <c r="K203" s="25"/>
      <c r="L203" s="16"/>
    </row>
    <row r="204" customFormat="false" ht="20" hidden="false" customHeight="true" outlineLevel="0" collapsed="false">
      <c r="A204" s="16"/>
      <c r="B204" s="16"/>
      <c r="C204" s="16"/>
      <c r="D204" s="25"/>
      <c r="E204" s="25"/>
      <c r="F204" s="25"/>
      <c r="G204" s="25"/>
      <c r="H204" s="25"/>
      <c r="I204" s="25"/>
      <c r="K204" s="25"/>
      <c r="L204" s="16"/>
    </row>
    <row r="205" customFormat="false" ht="20" hidden="false" customHeight="true" outlineLevel="0" collapsed="false">
      <c r="A205" s="16"/>
      <c r="B205" s="16"/>
      <c r="C205" s="16"/>
      <c r="D205" s="25"/>
      <c r="E205" s="25"/>
      <c r="F205" s="25"/>
      <c r="G205" s="25"/>
      <c r="H205" s="25"/>
      <c r="I205" s="25"/>
      <c r="K205" s="25"/>
      <c r="L205" s="16"/>
    </row>
    <row r="206" customFormat="false" ht="20" hidden="false" customHeight="true" outlineLevel="0" collapsed="false">
      <c r="A206" s="16"/>
      <c r="B206" s="16"/>
      <c r="C206" s="16"/>
      <c r="D206" s="25"/>
      <c r="E206" s="25"/>
      <c r="F206" s="25"/>
      <c r="G206" s="25"/>
      <c r="H206" s="25"/>
      <c r="I206" s="25"/>
      <c r="K206" s="25"/>
      <c r="L206" s="16"/>
    </row>
    <row r="207" customFormat="false" ht="20" hidden="false" customHeight="true" outlineLevel="0" collapsed="false">
      <c r="A207" s="16"/>
      <c r="B207" s="16"/>
      <c r="C207" s="16"/>
      <c r="D207" s="25"/>
      <c r="E207" s="25"/>
      <c r="F207" s="25"/>
      <c r="G207" s="25"/>
      <c r="H207" s="25"/>
      <c r="I207" s="25"/>
      <c r="K207" s="25"/>
      <c r="L207" s="16"/>
    </row>
    <row r="208" customFormat="false" ht="20" hidden="false" customHeight="true" outlineLevel="0" collapsed="false">
      <c r="A208" s="16"/>
      <c r="B208" s="16"/>
      <c r="C208" s="16"/>
      <c r="D208" s="25"/>
      <c r="E208" s="25"/>
      <c r="F208" s="25"/>
      <c r="G208" s="25"/>
      <c r="H208" s="25"/>
      <c r="I208" s="25"/>
      <c r="K208" s="25"/>
      <c r="L208" s="16"/>
    </row>
    <row r="209" customFormat="false" ht="20" hidden="false" customHeight="true" outlineLevel="0" collapsed="false">
      <c r="A209" s="16"/>
      <c r="B209" s="16"/>
      <c r="C209" s="16"/>
      <c r="D209" s="25"/>
      <c r="E209" s="25"/>
      <c r="F209" s="25"/>
      <c r="G209" s="25"/>
      <c r="H209" s="25"/>
      <c r="I209" s="25"/>
      <c r="K209" s="25"/>
      <c r="L209" s="16"/>
    </row>
    <row r="210" customFormat="false" ht="20" hidden="false" customHeight="true" outlineLevel="0" collapsed="false">
      <c r="A210" s="16"/>
      <c r="B210" s="16"/>
      <c r="C210" s="16"/>
      <c r="D210" s="25"/>
      <c r="E210" s="25"/>
      <c r="F210" s="25"/>
      <c r="G210" s="25"/>
      <c r="H210" s="25"/>
      <c r="I210" s="25"/>
      <c r="K210" s="25"/>
      <c r="L210" s="16"/>
    </row>
    <row r="211" customFormat="false" ht="20" hidden="false" customHeight="true" outlineLevel="0" collapsed="false">
      <c r="A211" s="16"/>
      <c r="B211" s="16"/>
      <c r="C211" s="16"/>
      <c r="D211" s="25"/>
      <c r="E211" s="25"/>
      <c r="F211" s="25"/>
      <c r="G211" s="25"/>
      <c r="H211" s="25"/>
      <c r="I211" s="25"/>
      <c r="K211" s="25"/>
      <c r="L211" s="16"/>
    </row>
    <row r="212" customFormat="false" ht="20" hidden="false" customHeight="true" outlineLevel="0" collapsed="false">
      <c r="A212" s="16"/>
      <c r="B212" s="16"/>
      <c r="C212" s="16"/>
      <c r="D212" s="25"/>
      <c r="E212" s="25"/>
      <c r="F212" s="25"/>
      <c r="G212" s="25"/>
      <c r="H212" s="25"/>
      <c r="I212" s="25"/>
      <c r="K212" s="25"/>
      <c r="L212" s="16"/>
    </row>
    <row r="213" customFormat="false" ht="20" hidden="false" customHeight="true" outlineLevel="0" collapsed="false">
      <c r="A213" s="16"/>
      <c r="B213" s="16"/>
      <c r="C213" s="16"/>
      <c r="D213" s="25"/>
      <c r="E213" s="25"/>
      <c r="F213" s="25"/>
      <c r="G213" s="25"/>
      <c r="H213" s="25"/>
      <c r="I213" s="25"/>
      <c r="K213" s="25"/>
      <c r="L213" s="16"/>
    </row>
    <row r="214" customFormat="false" ht="20" hidden="false" customHeight="true" outlineLevel="0" collapsed="false">
      <c r="A214" s="16"/>
      <c r="B214" s="16"/>
      <c r="C214" s="16"/>
      <c r="D214" s="25"/>
      <c r="E214" s="25"/>
      <c r="F214" s="25"/>
      <c r="G214" s="25"/>
      <c r="H214" s="25"/>
      <c r="I214" s="25"/>
      <c r="K214" s="25"/>
      <c r="L214" s="16"/>
    </row>
    <row r="215" customFormat="false" ht="20" hidden="false" customHeight="true" outlineLevel="0" collapsed="false">
      <c r="A215" s="16"/>
      <c r="B215" s="16"/>
      <c r="C215" s="16"/>
      <c r="D215" s="25"/>
      <c r="E215" s="25"/>
      <c r="F215" s="25"/>
      <c r="G215" s="25"/>
      <c r="H215" s="25"/>
      <c r="I215" s="25"/>
      <c r="K215" s="25"/>
      <c r="L215" s="16"/>
    </row>
    <row r="216" customFormat="false" ht="20" hidden="false" customHeight="true" outlineLevel="0" collapsed="false">
      <c r="A216" s="16"/>
      <c r="B216" s="16"/>
      <c r="C216" s="16"/>
      <c r="D216" s="25"/>
      <c r="E216" s="25"/>
      <c r="F216" s="25"/>
      <c r="G216" s="25"/>
      <c r="H216" s="25"/>
      <c r="I216" s="25"/>
      <c r="K216" s="25"/>
      <c r="L216" s="16"/>
    </row>
    <row r="217" customFormat="false" ht="20" hidden="false" customHeight="true" outlineLevel="0" collapsed="false">
      <c r="A217" s="16"/>
      <c r="B217" s="16"/>
      <c r="C217" s="16"/>
      <c r="D217" s="25"/>
      <c r="E217" s="25"/>
      <c r="F217" s="25"/>
      <c r="G217" s="25"/>
      <c r="H217" s="25"/>
      <c r="I217" s="25"/>
      <c r="K217" s="25"/>
      <c r="L217" s="16"/>
    </row>
    <row r="218" customFormat="false" ht="20" hidden="false" customHeight="true" outlineLevel="0" collapsed="false">
      <c r="A218" s="16"/>
      <c r="B218" s="16"/>
      <c r="C218" s="16"/>
      <c r="D218" s="25"/>
      <c r="E218" s="25"/>
      <c r="F218" s="25"/>
      <c r="G218" s="25"/>
      <c r="H218" s="25"/>
      <c r="I218" s="25"/>
      <c r="K218" s="25"/>
      <c r="L218" s="16"/>
    </row>
    <row r="219" customFormat="false" ht="20" hidden="false" customHeight="true" outlineLevel="0" collapsed="false">
      <c r="A219" s="16"/>
      <c r="B219" s="16"/>
      <c r="C219" s="16"/>
      <c r="D219" s="25"/>
      <c r="E219" s="25"/>
      <c r="F219" s="25"/>
      <c r="G219" s="25"/>
      <c r="H219" s="25"/>
      <c r="I219" s="25"/>
      <c r="K219" s="25"/>
      <c r="L219" s="16"/>
    </row>
    <row r="220" customFormat="false" ht="20" hidden="false" customHeight="true" outlineLevel="0" collapsed="false">
      <c r="A220" s="16"/>
      <c r="B220" s="16"/>
      <c r="C220" s="16"/>
      <c r="D220" s="25"/>
      <c r="E220" s="25"/>
      <c r="F220" s="25"/>
      <c r="G220" s="25"/>
      <c r="H220" s="25"/>
      <c r="I220" s="25"/>
      <c r="K220" s="25"/>
      <c r="L220" s="16"/>
    </row>
    <row r="221" customFormat="false" ht="20" hidden="false" customHeight="true" outlineLevel="0" collapsed="false">
      <c r="A221" s="16"/>
      <c r="B221" s="16"/>
      <c r="C221" s="16"/>
      <c r="D221" s="25"/>
      <c r="E221" s="25"/>
      <c r="F221" s="25"/>
      <c r="G221" s="25"/>
      <c r="H221" s="25"/>
      <c r="I221" s="25"/>
      <c r="K221" s="25"/>
      <c r="L221" s="16"/>
    </row>
    <row r="222" customFormat="false" ht="20" hidden="false" customHeight="true" outlineLevel="0" collapsed="false">
      <c r="A222" s="16"/>
      <c r="B222" s="16"/>
      <c r="C222" s="16"/>
      <c r="D222" s="25"/>
      <c r="E222" s="25"/>
      <c r="F222" s="25"/>
      <c r="G222" s="25"/>
      <c r="H222" s="25"/>
      <c r="I222" s="25"/>
      <c r="K222" s="25"/>
      <c r="L222" s="16"/>
    </row>
    <row r="223" customFormat="false" ht="20" hidden="false" customHeight="true" outlineLevel="0" collapsed="false">
      <c r="A223" s="16"/>
      <c r="B223" s="16"/>
      <c r="C223" s="16"/>
      <c r="D223" s="25"/>
      <c r="E223" s="25"/>
      <c r="F223" s="25"/>
      <c r="G223" s="25"/>
      <c r="H223" s="25"/>
      <c r="I223" s="25"/>
      <c r="K223" s="25"/>
      <c r="L223" s="16"/>
    </row>
    <row r="224" customFormat="false" ht="20" hidden="false" customHeight="true" outlineLevel="0" collapsed="false">
      <c r="A224" s="16"/>
      <c r="B224" s="16"/>
      <c r="C224" s="16"/>
      <c r="D224" s="25"/>
      <c r="E224" s="25"/>
      <c r="F224" s="25"/>
      <c r="G224" s="25"/>
      <c r="H224" s="25"/>
      <c r="I224" s="25"/>
      <c r="K224" s="25"/>
      <c r="L224" s="16"/>
    </row>
    <row r="225" customFormat="false" ht="20" hidden="false" customHeight="true" outlineLevel="0" collapsed="false">
      <c r="A225" s="16"/>
      <c r="B225" s="16"/>
      <c r="C225" s="16"/>
      <c r="D225" s="25"/>
      <c r="E225" s="25"/>
      <c r="F225" s="25"/>
      <c r="G225" s="25"/>
      <c r="H225" s="25"/>
      <c r="I225" s="25"/>
      <c r="K225" s="25"/>
      <c r="L225" s="16"/>
    </row>
    <row r="226" customFormat="false" ht="20" hidden="false" customHeight="true" outlineLevel="0" collapsed="false">
      <c r="A226" s="16"/>
      <c r="B226" s="16"/>
      <c r="C226" s="16"/>
      <c r="D226" s="25"/>
      <c r="E226" s="25"/>
      <c r="F226" s="25"/>
      <c r="G226" s="25"/>
      <c r="H226" s="25"/>
      <c r="I226" s="25"/>
      <c r="K226" s="25"/>
      <c r="L226" s="16"/>
    </row>
    <row r="227" customFormat="false" ht="20" hidden="false" customHeight="true" outlineLevel="0" collapsed="false">
      <c r="A227" s="16"/>
      <c r="B227" s="16"/>
      <c r="C227" s="16"/>
      <c r="D227" s="25"/>
      <c r="E227" s="25"/>
      <c r="F227" s="25"/>
      <c r="G227" s="25"/>
      <c r="H227" s="25"/>
      <c r="I227" s="25"/>
      <c r="K227" s="25"/>
      <c r="L227" s="16"/>
    </row>
    <row r="228" customFormat="false" ht="20" hidden="false" customHeight="true" outlineLevel="0" collapsed="false">
      <c r="A228" s="16"/>
      <c r="B228" s="16"/>
      <c r="C228" s="16"/>
      <c r="D228" s="25"/>
      <c r="E228" s="25"/>
      <c r="F228" s="25"/>
      <c r="G228" s="25"/>
      <c r="H228" s="25"/>
      <c r="I228" s="25"/>
      <c r="K228" s="25"/>
      <c r="L228" s="16"/>
    </row>
    <row r="229" customFormat="false" ht="20" hidden="false" customHeight="true" outlineLevel="0" collapsed="false">
      <c r="A229" s="16"/>
      <c r="B229" s="16"/>
      <c r="C229" s="16"/>
      <c r="D229" s="25"/>
      <c r="E229" s="25"/>
      <c r="F229" s="25"/>
      <c r="G229" s="25"/>
      <c r="H229" s="25"/>
      <c r="I229" s="25"/>
      <c r="K229" s="25"/>
      <c r="L229" s="16"/>
    </row>
    <row r="230" customFormat="false" ht="20" hidden="false" customHeight="true" outlineLevel="0" collapsed="false">
      <c r="A230" s="16"/>
      <c r="B230" s="16"/>
      <c r="C230" s="16"/>
      <c r="D230" s="25"/>
      <c r="E230" s="25"/>
      <c r="F230" s="25"/>
      <c r="G230" s="25"/>
      <c r="H230" s="25"/>
      <c r="I230" s="25"/>
      <c r="K230" s="25"/>
      <c r="L230" s="16"/>
    </row>
    <row r="231" customFormat="false" ht="20" hidden="false" customHeight="true" outlineLevel="0" collapsed="false">
      <c r="A231" s="16"/>
      <c r="B231" s="16"/>
      <c r="C231" s="16"/>
      <c r="D231" s="25"/>
      <c r="E231" s="25"/>
      <c r="F231" s="25"/>
      <c r="G231" s="25"/>
      <c r="H231" s="25"/>
      <c r="I231" s="25"/>
      <c r="K231" s="25"/>
      <c r="L231" s="16"/>
    </row>
    <row r="232" customFormat="false" ht="20" hidden="false" customHeight="true" outlineLevel="0" collapsed="false">
      <c r="A232" s="16"/>
      <c r="B232" s="16"/>
      <c r="C232" s="16"/>
      <c r="D232" s="25"/>
      <c r="E232" s="25"/>
      <c r="F232" s="25"/>
      <c r="G232" s="25"/>
      <c r="H232" s="25"/>
      <c r="I232" s="25"/>
      <c r="K232" s="25"/>
      <c r="L232" s="16"/>
    </row>
    <row r="233" customFormat="false" ht="20" hidden="false" customHeight="true" outlineLevel="0" collapsed="false">
      <c r="A233" s="16"/>
      <c r="B233" s="16"/>
      <c r="C233" s="16"/>
      <c r="D233" s="25"/>
      <c r="E233" s="25"/>
      <c r="F233" s="25"/>
      <c r="G233" s="25"/>
      <c r="H233" s="25"/>
      <c r="I233" s="25"/>
      <c r="K233" s="25"/>
      <c r="L233" s="16"/>
    </row>
    <row r="234" customFormat="false" ht="20" hidden="false" customHeight="true" outlineLevel="0" collapsed="false">
      <c r="A234" s="16"/>
      <c r="B234" s="16"/>
      <c r="C234" s="16"/>
      <c r="D234" s="25"/>
      <c r="E234" s="25"/>
      <c r="F234" s="25"/>
      <c r="G234" s="25"/>
      <c r="H234" s="25"/>
      <c r="I234" s="25"/>
      <c r="K234" s="25"/>
      <c r="L234" s="16"/>
    </row>
    <row r="235" customFormat="false" ht="20" hidden="false" customHeight="true" outlineLevel="0" collapsed="false">
      <c r="A235" s="16"/>
      <c r="B235" s="16"/>
      <c r="C235" s="16"/>
      <c r="D235" s="25"/>
      <c r="E235" s="25"/>
      <c r="F235" s="25"/>
      <c r="G235" s="25"/>
      <c r="H235" s="25"/>
      <c r="I235" s="25"/>
      <c r="K235" s="25"/>
      <c r="L235" s="16"/>
    </row>
    <row r="236" customFormat="false" ht="20" hidden="false" customHeight="true" outlineLevel="0" collapsed="false">
      <c r="A236" s="16"/>
      <c r="B236" s="16"/>
      <c r="C236" s="16"/>
      <c r="D236" s="25"/>
      <c r="E236" s="25"/>
      <c r="F236" s="25"/>
      <c r="G236" s="25"/>
      <c r="H236" s="25"/>
      <c r="I236" s="25"/>
      <c r="K236" s="25"/>
      <c r="L236" s="16"/>
    </row>
    <row r="237" customFormat="false" ht="20" hidden="false" customHeight="true" outlineLevel="0" collapsed="false">
      <c r="A237" s="16"/>
      <c r="B237" s="16"/>
      <c r="C237" s="16"/>
      <c r="D237" s="25"/>
      <c r="E237" s="25"/>
      <c r="F237" s="25"/>
      <c r="G237" s="25"/>
      <c r="H237" s="25"/>
      <c r="I237" s="25"/>
      <c r="K237" s="25"/>
      <c r="L237" s="16"/>
    </row>
    <row r="238" customFormat="false" ht="20" hidden="false" customHeight="true" outlineLevel="0" collapsed="false">
      <c r="A238" s="16"/>
      <c r="B238" s="16"/>
      <c r="C238" s="16"/>
      <c r="D238" s="25"/>
      <c r="E238" s="25"/>
      <c r="F238" s="25"/>
      <c r="G238" s="25"/>
      <c r="H238" s="25"/>
      <c r="I238" s="25"/>
      <c r="K238" s="25"/>
      <c r="L238" s="16"/>
    </row>
    <row r="239" customFormat="false" ht="20" hidden="false" customHeight="true" outlineLevel="0" collapsed="false">
      <c r="A239" s="16"/>
      <c r="B239" s="16"/>
      <c r="C239" s="16"/>
      <c r="D239" s="25"/>
      <c r="E239" s="25"/>
      <c r="F239" s="25"/>
      <c r="G239" s="25"/>
      <c r="H239" s="25"/>
      <c r="I239" s="25"/>
      <c r="K239" s="25"/>
      <c r="L239" s="16"/>
    </row>
    <row r="240" customFormat="false" ht="20" hidden="false" customHeight="true" outlineLevel="0" collapsed="false">
      <c r="A240" s="16"/>
      <c r="B240" s="16"/>
      <c r="C240" s="16"/>
      <c r="D240" s="25"/>
      <c r="E240" s="25"/>
      <c r="F240" s="25"/>
      <c r="G240" s="25"/>
      <c r="H240" s="25"/>
      <c r="I240" s="25"/>
      <c r="K240" s="25"/>
      <c r="L240" s="16"/>
    </row>
    <row r="241" customFormat="false" ht="20" hidden="false" customHeight="true" outlineLevel="0" collapsed="false">
      <c r="A241" s="16"/>
      <c r="B241" s="16"/>
      <c r="C241" s="16"/>
      <c r="D241" s="25"/>
      <c r="E241" s="25"/>
      <c r="F241" s="25"/>
      <c r="G241" s="25"/>
      <c r="H241" s="25"/>
      <c r="I241" s="25"/>
      <c r="K241" s="25"/>
      <c r="L241" s="16"/>
    </row>
    <row r="242" customFormat="false" ht="20" hidden="false" customHeight="true" outlineLevel="0" collapsed="false">
      <c r="A242" s="16"/>
      <c r="B242" s="16"/>
      <c r="C242" s="16"/>
      <c r="D242" s="25"/>
      <c r="E242" s="25"/>
      <c r="F242" s="25"/>
      <c r="G242" s="25"/>
      <c r="H242" s="25"/>
      <c r="I242" s="25"/>
      <c r="K242" s="25"/>
      <c r="L242" s="16"/>
    </row>
    <row r="243" customFormat="false" ht="20" hidden="false" customHeight="true" outlineLevel="0" collapsed="false">
      <c r="A243" s="16"/>
      <c r="B243" s="16"/>
      <c r="C243" s="16"/>
      <c r="D243" s="25"/>
      <c r="E243" s="25"/>
      <c r="F243" s="25"/>
      <c r="G243" s="25"/>
      <c r="H243" s="25"/>
      <c r="I243" s="25"/>
      <c r="K243" s="25"/>
      <c r="L243" s="16"/>
    </row>
    <row r="244" customFormat="false" ht="20" hidden="false" customHeight="true" outlineLevel="0" collapsed="false">
      <c r="A244" s="16"/>
      <c r="B244" s="16"/>
      <c r="C244" s="16"/>
      <c r="D244" s="25"/>
      <c r="E244" s="25"/>
      <c r="F244" s="25"/>
      <c r="G244" s="25"/>
      <c r="H244" s="25"/>
      <c r="I244" s="25"/>
      <c r="K244" s="25"/>
      <c r="L244" s="16"/>
    </row>
    <row r="245" customFormat="false" ht="20" hidden="false" customHeight="true" outlineLevel="0" collapsed="false">
      <c r="A245" s="16"/>
      <c r="B245" s="16"/>
      <c r="C245" s="16"/>
      <c r="D245" s="25"/>
      <c r="E245" s="25"/>
      <c r="F245" s="25"/>
      <c r="G245" s="25"/>
      <c r="H245" s="25"/>
      <c r="I245" s="25"/>
      <c r="K245" s="25"/>
      <c r="L245" s="16"/>
    </row>
    <row r="246" customFormat="false" ht="20" hidden="false" customHeight="true" outlineLevel="0" collapsed="false">
      <c r="A246" s="16"/>
      <c r="B246" s="16"/>
      <c r="C246" s="16"/>
      <c r="D246" s="25"/>
      <c r="E246" s="25"/>
      <c r="F246" s="25"/>
      <c r="G246" s="25"/>
      <c r="H246" s="25"/>
      <c r="I246" s="25"/>
      <c r="K246" s="25"/>
      <c r="L246" s="16"/>
    </row>
    <row r="247" customFormat="false" ht="20" hidden="false" customHeight="true" outlineLevel="0" collapsed="false">
      <c r="A247" s="16"/>
      <c r="B247" s="16"/>
      <c r="C247" s="16"/>
      <c r="D247" s="25"/>
      <c r="E247" s="25"/>
      <c r="F247" s="25"/>
      <c r="G247" s="25"/>
      <c r="H247" s="25"/>
      <c r="I247" s="25"/>
      <c r="K247" s="25"/>
      <c r="L247" s="16"/>
    </row>
    <row r="248" customFormat="false" ht="20" hidden="false" customHeight="true" outlineLevel="0" collapsed="false">
      <c r="A248" s="16"/>
      <c r="B248" s="16"/>
      <c r="C248" s="16"/>
      <c r="D248" s="25"/>
      <c r="E248" s="25"/>
      <c r="F248" s="25"/>
      <c r="G248" s="25"/>
      <c r="H248" s="25"/>
      <c r="I248" s="25"/>
      <c r="K248" s="25"/>
      <c r="L248" s="16"/>
    </row>
    <row r="249" customFormat="false" ht="20" hidden="false" customHeight="true" outlineLevel="0" collapsed="false">
      <c r="A249" s="16"/>
      <c r="B249" s="16"/>
      <c r="C249" s="16"/>
      <c r="D249" s="25"/>
      <c r="E249" s="25"/>
      <c r="F249" s="25"/>
      <c r="G249" s="25"/>
      <c r="H249" s="25"/>
      <c r="I249" s="25"/>
      <c r="K249" s="25"/>
      <c r="L249" s="16"/>
    </row>
    <row r="250" customFormat="false" ht="20" hidden="false" customHeight="true" outlineLevel="0" collapsed="false">
      <c r="A250" s="16"/>
      <c r="B250" s="16"/>
      <c r="C250" s="16"/>
      <c r="D250" s="25"/>
      <c r="E250" s="25"/>
      <c r="F250" s="25"/>
      <c r="G250" s="25"/>
      <c r="H250" s="25"/>
      <c r="I250" s="25"/>
      <c r="K250" s="25"/>
      <c r="L250" s="16"/>
    </row>
    <row r="251" customFormat="false" ht="20" hidden="false" customHeight="true" outlineLevel="0" collapsed="false">
      <c r="A251" s="16"/>
      <c r="B251" s="16"/>
      <c r="C251" s="16"/>
      <c r="D251" s="25"/>
      <c r="E251" s="25"/>
      <c r="F251" s="25"/>
      <c r="G251" s="25"/>
      <c r="H251" s="25"/>
      <c r="I251" s="25"/>
      <c r="K251" s="25"/>
      <c r="L251" s="16"/>
    </row>
    <row r="252" customFormat="false" ht="20" hidden="false" customHeight="true" outlineLevel="0" collapsed="false">
      <c r="A252" s="16"/>
      <c r="B252" s="16"/>
      <c r="C252" s="16"/>
      <c r="D252" s="25"/>
      <c r="E252" s="25"/>
      <c r="F252" s="25"/>
      <c r="G252" s="25"/>
      <c r="H252" s="25"/>
      <c r="I252" s="25"/>
      <c r="K252" s="25"/>
      <c r="L252" s="16"/>
    </row>
    <row r="253" customFormat="false" ht="20" hidden="false" customHeight="true" outlineLevel="0" collapsed="false">
      <c r="A253" s="16"/>
      <c r="B253" s="16"/>
      <c r="C253" s="16"/>
      <c r="D253" s="25"/>
      <c r="E253" s="25"/>
      <c r="F253" s="25"/>
      <c r="G253" s="25"/>
      <c r="H253" s="25"/>
      <c r="I253" s="25"/>
      <c r="K253" s="25"/>
      <c r="L253" s="16"/>
    </row>
    <row r="254" customFormat="false" ht="20" hidden="false" customHeight="true" outlineLevel="0" collapsed="false">
      <c r="A254" s="16"/>
      <c r="B254" s="16"/>
      <c r="C254" s="16"/>
      <c r="D254" s="25"/>
      <c r="E254" s="25"/>
      <c r="F254" s="25"/>
      <c r="G254" s="25"/>
      <c r="H254" s="25"/>
      <c r="I254" s="25"/>
      <c r="K254" s="25"/>
      <c r="L254" s="16"/>
    </row>
    <row r="255" customFormat="false" ht="20" hidden="false" customHeight="true" outlineLevel="0" collapsed="false">
      <c r="A255" s="16"/>
      <c r="B255" s="16"/>
      <c r="C255" s="16"/>
      <c r="D255" s="25"/>
      <c r="E255" s="25"/>
      <c r="F255" s="25"/>
      <c r="G255" s="25"/>
      <c r="H255" s="25"/>
      <c r="I255" s="25"/>
      <c r="K255" s="25"/>
      <c r="L255" s="16"/>
    </row>
    <row r="256" customFormat="false" ht="20" hidden="false" customHeight="true" outlineLevel="0" collapsed="false">
      <c r="A256" s="16"/>
      <c r="B256" s="16"/>
      <c r="C256" s="16"/>
      <c r="D256" s="25"/>
      <c r="E256" s="25"/>
      <c r="F256" s="25"/>
      <c r="G256" s="25"/>
      <c r="H256" s="25"/>
      <c r="I256" s="25"/>
      <c r="K256" s="25"/>
      <c r="L256" s="16"/>
    </row>
    <row r="257" customFormat="false" ht="20" hidden="false" customHeight="true" outlineLevel="0" collapsed="false">
      <c r="A257" s="16"/>
      <c r="B257" s="16"/>
      <c r="C257" s="16"/>
      <c r="D257" s="25"/>
      <c r="E257" s="25"/>
      <c r="F257" s="25"/>
      <c r="G257" s="25"/>
      <c r="H257" s="25"/>
      <c r="I257" s="25"/>
      <c r="K257" s="25"/>
      <c r="L257" s="16"/>
    </row>
    <row r="258" customFormat="false" ht="20" hidden="false" customHeight="true" outlineLevel="0" collapsed="false">
      <c r="A258" s="16"/>
      <c r="B258" s="16"/>
      <c r="C258" s="16"/>
      <c r="D258" s="25"/>
      <c r="E258" s="25"/>
      <c r="F258" s="25"/>
      <c r="G258" s="25"/>
      <c r="H258" s="25"/>
      <c r="I258" s="25"/>
      <c r="K258" s="25"/>
      <c r="L258" s="16"/>
    </row>
    <row r="259" customFormat="false" ht="20" hidden="false" customHeight="true" outlineLevel="0" collapsed="false">
      <c r="A259" s="16"/>
      <c r="B259" s="16"/>
      <c r="C259" s="16"/>
      <c r="D259" s="25"/>
      <c r="E259" s="25"/>
      <c r="F259" s="25"/>
      <c r="G259" s="25"/>
      <c r="H259" s="25"/>
      <c r="I259" s="25"/>
      <c r="K259" s="25"/>
      <c r="L259" s="16"/>
    </row>
    <row r="260" customFormat="false" ht="20" hidden="false" customHeight="true" outlineLevel="0" collapsed="false">
      <c r="A260" s="16"/>
      <c r="B260" s="16"/>
      <c r="C260" s="16"/>
      <c r="D260" s="25"/>
      <c r="E260" s="25"/>
      <c r="F260" s="25"/>
      <c r="G260" s="25"/>
      <c r="H260" s="25"/>
      <c r="I260" s="25"/>
      <c r="K260" s="25"/>
      <c r="L260" s="16"/>
    </row>
    <row r="261" customFormat="false" ht="20" hidden="false" customHeight="true" outlineLevel="0" collapsed="false">
      <c r="A261" s="16"/>
      <c r="B261" s="16"/>
      <c r="C261" s="16"/>
      <c r="D261" s="25"/>
      <c r="E261" s="25"/>
      <c r="F261" s="25"/>
      <c r="G261" s="25"/>
      <c r="H261" s="25"/>
      <c r="I261" s="25"/>
      <c r="K261" s="25"/>
      <c r="L261" s="16"/>
    </row>
    <row r="262" customFormat="false" ht="20" hidden="false" customHeight="true" outlineLevel="0" collapsed="false">
      <c r="A262" s="16"/>
      <c r="B262" s="16"/>
      <c r="C262" s="16"/>
      <c r="D262" s="25"/>
      <c r="E262" s="25"/>
      <c r="F262" s="25"/>
      <c r="G262" s="25"/>
      <c r="H262" s="25"/>
      <c r="I262" s="25"/>
      <c r="K262" s="25"/>
      <c r="L262" s="16"/>
    </row>
    <row r="263" customFormat="false" ht="20" hidden="false" customHeight="true" outlineLevel="0" collapsed="false">
      <c r="A263" s="16"/>
      <c r="B263" s="16"/>
      <c r="C263" s="16"/>
      <c r="D263" s="25"/>
      <c r="E263" s="25"/>
      <c r="F263" s="25"/>
      <c r="G263" s="25"/>
      <c r="H263" s="25"/>
      <c r="I263" s="25"/>
      <c r="K263" s="25"/>
      <c r="L263" s="16"/>
    </row>
    <row r="264" customFormat="false" ht="20" hidden="false" customHeight="true" outlineLevel="0" collapsed="false">
      <c r="A264" s="16"/>
      <c r="B264" s="16"/>
      <c r="C264" s="16"/>
      <c r="D264" s="25"/>
      <c r="E264" s="25"/>
      <c r="F264" s="25"/>
      <c r="G264" s="25"/>
      <c r="H264" s="25"/>
      <c r="I264" s="25"/>
      <c r="K264" s="25"/>
      <c r="L264" s="16"/>
    </row>
    <row r="265" customFormat="false" ht="20" hidden="false" customHeight="true" outlineLevel="0" collapsed="false">
      <c r="A265" s="16"/>
      <c r="B265" s="16"/>
      <c r="C265" s="16"/>
      <c r="D265" s="25"/>
      <c r="E265" s="25"/>
      <c r="F265" s="25"/>
      <c r="G265" s="25"/>
      <c r="H265" s="25"/>
      <c r="I265" s="25"/>
      <c r="K265" s="25"/>
      <c r="L265" s="16"/>
    </row>
    <row r="266" customFormat="false" ht="20" hidden="false" customHeight="true" outlineLevel="0" collapsed="false">
      <c r="A266" s="16"/>
      <c r="B266" s="16"/>
      <c r="C266" s="16"/>
      <c r="D266" s="25"/>
      <c r="E266" s="25"/>
      <c r="F266" s="25"/>
      <c r="G266" s="25"/>
      <c r="H266" s="25"/>
      <c r="I266" s="25"/>
      <c r="K266" s="25"/>
      <c r="L266" s="16"/>
    </row>
    <row r="267" customFormat="false" ht="20" hidden="false" customHeight="true" outlineLevel="0" collapsed="false">
      <c r="A267" s="16"/>
      <c r="B267" s="16"/>
      <c r="C267" s="16"/>
      <c r="D267" s="25"/>
      <c r="E267" s="25"/>
      <c r="F267" s="25"/>
      <c r="G267" s="25"/>
      <c r="H267" s="25"/>
      <c r="I267" s="25"/>
      <c r="K267" s="25"/>
      <c r="L267" s="16"/>
    </row>
    <row r="268" customFormat="false" ht="20" hidden="false" customHeight="true" outlineLevel="0" collapsed="false">
      <c r="A268" s="16"/>
      <c r="B268" s="16"/>
      <c r="C268" s="16"/>
      <c r="D268" s="25"/>
      <c r="E268" s="25"/>
      <c r="F268" s="25"/>
      <c r="G268" s="25"/>
      <c r="H268" s="25"/>
      <c r="I268" s="25"/>
      <c r="K268" s="25"/>
      <c r="L268" s="16"/>
    </row>
    <row r="269" customFormat="false" ht="20" hidden="false" customHeight="true" outlineLevel="0" collapsed="false">
      <c r="A269" s="16"/>
      <c r="B269" s="16"/>
      <c r="C269" s="16"/>
      <c r="D269" s="25"/>
      <c r="E269" s="25"/>
      <c r="F269" s="25"/>
      <c r="G269" s="25"/>
      <c r="H269" s="25"/>
      <c r="I269" s="25"/>
      <c r="K269" s="25"/>
      <c r="L269" s="16"/>
    </row>
    <row r="270" customFormat="false" ht="20" hidden="false" customHeight="true" outlineLevel="0" collapsed="false">
      <c r="A270" s="16"/>
      <c r="B270" s="16"/>
      <c r="C270" s="16"/>
      <c r="D270" s="25"/>
      <c r="E270" s="25"/>
      <c r="F270" s="25"/>
      <c r="G270" s="25"/>
      <c r="H270" s="25"/>
      <c r="I270" s="25"/>
      <c r="K270" s="25"/>
      <c r="L270" s="16"/>
    </row>
    <row r="271" customFormat="false" ht="20" hidden="false" customHeight="true" outlineLevel="0" collapsed="false">
      <c r="A271" s="16"/>
      <c r="B271" s="16"/>
      <c r="C271" s="16"/>
      <c r="D271" s="25"/>
      <c r="E271" s="25"/>
      <c r="F271" s="25"/>
      <c r="G271" s="25"/>
      <c r="H271" s="25"/>
      <c r="I271" s="25"/>
      <c r="K271" s="25"/>
      <c r="L271" s="16"/>
    </row>
    <row r="272" customFormat="false" ht="20" hidden="false" customHeight="true" outlineLevel="0" collapsed="false">
      <c r="A272" s="16"/>
      <c r="B272" s="16"/>
      <c r="C272" s="16"/>
      <c r="D272" s="25"/>
      <c r="E272" s="25"/>
      <c r="F272" s="25"/>
      <c r="G272" s="25"/>
      <c r="H272" s="25"/>
      <c r="I272" s="25"/>
      <c r="K272" s="25"/>
      <c r="L272" s="16"/>
    </row>
    <row r="273" customFormat="false" ht="20" hidden="false" customHeight="true" outlineLevel="0" collapsed="false">
      <c r="A273" s="16"/>
      <c r="B273" s="16"/>
      <c r="C273" s="16"/>
      <c r="D273" s="25"/>
      <c r="E273" s="25"/>
      <c r="F273" s="25"/>
      <c r="G273" s="25"/>
      <c r="H273" s="25"/>
      <c r="I273" s="25"/>
      <c r="K273" s="25"/>
      <c r="L273" s="16"/>
    </row>
    <row r="274" customFormat="false" ht="20" hidden="false" customHeight="true" outlineLevel="0" collapsed="false">
      <c r="A274" s="16"/>
      <c r="B274" s="16"/>
      <c r="C274" s="16"/>
      <c r="D274" s="25"/>
      <c r="E274" s="25"/>
      <c r="F274" s="25"/>
      <c r="G274" s="25"/>
      <c r="H274" s="25"/>
      <c r="I274" s="25"/>
      <c r="K274" s="25"/>
      <c r="L274" s="16"/>
    </row>
    <row r="275" customFormat="false" ht="20" hidden="false" customHeight="true" outlineLevel="0" collapsed="false">
      <c r="A275" s="16"/>
      <c r="B275" s="16"/>
      <c r="C275" s="16"/>
      <c r="D275" s="25"/>
      <c r="E275" s="25"/>
      <c r="F275" s="25"/>
      <c r="G275" s="25"/>
      <c r="H275" s="25"/>
      <c r="I275" s="25"/>
      <c r="K275" s="25"/>
      <c r="L275" s="16"/>
    </row>
  </sheetData>
  <dataValidations count="7">
    <dataValidation allowBlank="true" errorStyle="stop" operator="between" showDropDown="false" showErrorMessage="true" showInputMessage="false" sqref="K2:K275" type="list">
      <formula1>"bam,srf,sff,fastq,454_native,Helicos_native,SOLiD_native,PacBio_HDF5,CompleteGenomics_native,OxfordNanopore_native"</formula1>
      <formula2>0</formula2>
    </dataValidation>
    <dataValidation allowBlank="true" errorStyle="stop" operator="between" showDropDown="false" showErrorMessage="true" showInputMessage="false" sqref="H2:H275" type="list">
      <formula1>platform</formula1>
      <formula2>0</formula2>
    </dataValidation>
    <dataValidation allowBlank="true" errorStyle="stop" operator="between" showDropDown="false" showErrorMessage="true" showInputMessage="false" sqref="E2:E275" type="list">
      <formula1>Source</formula1>
      <formula2>0</formula2>
    </dataValidation>
    <dataValidation allowBlank="true" errorStyle="stop" operator="between" showDropDown="false" showErrorMessage="true" showInputMessage="false" sqref="D2:D275" type="list">
      <formula1>Strategy</formula1>
      <formula2>0</formula2>
    </dataValidation>
    <dataValidation allowBlank="true" errorStyle="stop" operator="between" showDropDown="false" showErrorMessage="true" showInputMessage="false" sqref="F2:F275" type="list">
      <formula1>Selection</formula1>
      <formula2>0</formula2>
    </dataValidation>
    <dataValidation allowBlank="true" errorStyle="stop" operator="between" showDropDown="false" showErrorMessage="true" showInputMessage="false" sqref="G2:G275" type="list">
      <formula1>"single,paired"</formula1>
      <formula2>0</formula2>
    </dataValidation>
    <dataValidation allowBlank="true" errorStyle="stop" operator="between" showDropDown="false" showErrorMessage="true" showInputMessage="false" sqref="I2:I275" type="list">
      <formula1>INDIRECT($H2)</formula1>
      <formula2>0</formula2>
    </dataValidation>
  </dataValidations>
  <hyperlinks>
    <hyperlink ref="D1" location="'Library and Platform terms'!A2" display="library_strategy"/>
    <hyperlink ref="E1" location="'Library and Platform terms'!A27" display="library_source"/>
    <hyperlink ref="F1" location="'Library and Platform terms'!A36" display="library_selection"/>
    <hyperlink ref="H1" location="'Library and Platform terms'!A66" display="platform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4T10:32:34Z</dcterms:created>
  <dc:creator>christophe penno</dc:creator>
  <dc:description/>
  <cp:keywords/>
  <dc:language>en-US</dc:language>
  <cp:lastModifiedBy>Christophe Penno</cp:lastModifiedBy>
  <dcterms:modified xsi:type="dcterms:W3CDTF">2021-11-24T19:45:19Z</dcterms:modified>
  <cp:revision>0</cp:revision>
  <dc:subject/>
  <dc:title/>
</cp:coreProperties>
</file>